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1" uniqueCount="34">
  <si>
    <t xml:space="preserve">Correspondence between inferred haplotype blocks and physically linked SNPs found on the same long read</t>
  </si>
  <si>
    <t xml:space="preserve">gene</t>
  </si>
  <si>
    <t xml:space="preserve">individual</t>
  </si>
  <si>
    <t xml:space="preserve">0 SNP difference</t>
  </si>
  <si>
    <t xml:space="preserve">1 SNP difference</t>
  </si>
  <si>
    <t xml:space="preserve">2 and more SNPs difference</t>
  </si>
  <si>
    <t xml:space="preserve">total proportion of absence of correspondence</t>
  </si>
  <si>
    <t xml:space="preserve">diploid</t>
  </si>
  <si>
    <t xml:space="preserve">tetraploid</t>
  </si>
  <si>
    <t xml:space="preserve">CYCA2_3</t>
  </si>
  <si>
    <t xml:space="preserve">2xBUD</t>
  </si>
  <si>
    <t xml:space="preserve">PDS5b</t>
  </si>
  <si>
    <t xml:space="preserve">2xVEL</t>
  </si>
  <si>
    <t xml:space="preserve">4xING</t>
  </si>
  <si>
    <t xml:space="preserve">4xVLA</t>
  </si>
  <si>
    <t xml:space="preserve">3178_ING_4x</t>
  </si>
  <si>
    <t xml:space="preserve">scaffold_genome</t>
  </si>
  <si>
    <t xml:space="preserve">scaffold_1</t>
  </si>
  <si>
    <t xml:space="preserve">position_genome</t>
  </si>
  <si>
    <t xml:space="preserve">position_query</t>
  </si>
  <si>
    <t xml:space="preserve">ref.Alyrata</t>
  </si>
  <si>
    <t xml:space="preserve">out genic region</t>
  </si>
  <si>
    <t xml:space="preserve">C</t>
  </si>
  <si>
    <t xml:space="preserve">G</t>
  </si>
  <si>
    <t xml:space="preserve">T</t>
  </si>
  <si>
    <t xml:space="preserve">A</t>
  </si>
  <si>
    <t xml:space="preserve">num reads</t>
  </si>
  <si>
    <t xml:space="preserve">raw_reads</t>
  </si>
  <si>
    <t xml:space="preserve">DEL</t>
  </si>
  <si>
    <t xml:space="preserve">Total count:</t>
  </si>
  <si>
    <t xml:space="preserve">3164_VLA_4x</t>
  </si>
  <si>
    <t xml:space="preserve">3161_BUD_2x</t>
  </si>
  <si>
    <t xml:space="preserve">3171_VEL_2x</t>
  </si>
  <si>
    <t xml:space="preserve">scaffold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b val="true"/>
      <sz val="11"/>
      <color rgb="FF222222"/>
      <name val="Arial"/>
      <family val="0"/>
      <charset val="1"/>
    </font>
    <font>
      <sz val="11"/>
      <color rgb="FFFF0000"/>
      <name val="Arial"/>
      <family val="0"/>
      <charset val="1"/>
    </font>
    <font>
      <b val="true"/>
      <sz val="11"/>
      <color rgb="FFFF0000"/>
      <name val="Arial"/>
      <family val="0"/>
      <charset val="1"/>
    </font>
    <font>
      <sz val="11"/>
      <color rgb="FFC9211E"/>
      <name val="Arial"/>
      <family val="0"/>
      <charset val="1"/>
    </font>
    <font>
      <b val="true"/>
      <sz val="11"/>
      <color rgb="FFC9211E"/>
      <name val="Arial"/>
      <family val="0"/>
      <charset val="1"/>
    </font>
  </fonts>
  <fills count="8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D9EAD3"/>
        <bgColor rgb="FFCFE2F3"/>
      </patternFill>
    </fill>
    <fill>
      <patternFill patternType="solid">
        <fgColor rgb="FFCFE2F3"/>
        <bgColor rgb="FFD9EAD3"/>
      </patternFill>
    </fill>
    <fill>
      <patternFill patternType="solid">
        <fgColor rgb="FFEAD1DC"/>
        <bgColor rgb="FFCFE2F3"/>
      </patternFill>
    </fill>
    <fill>
      <patternFill patternType="solid">
        <fgColor rgb="FFFFF2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1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7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1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1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FE2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FF99"/>
      <rgbColor rgb="FF99CCFF"/>
      <rgbColor rgb="FFFF99CC"/>
      <rgbColor rgb="FFCC99FF"/>
      <rgbColor rgb="FFEAD1D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48576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A1" activeCellId="0" sqref="A1"/>
    </sheetView>
  </sheetViews>
  <sheetFormatPr defaultColWidth="11.53515625" defaultRowHeight="13.8" zeroHeight="false" outlineLevelRow="0" outlineLevelCol="0"/>
  <cols>
    <col collapsed="false" customWidth="true" hidden="false" outlineLevel="0" max="37" min="1" style="1" width="12.66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G2" s="1" t="s">
        <v>6</v>
      </c>
      <c r="H2" s="1" t="s">
        <v>7</v>
      </c>
      <c r="I2" s="1" t="s">
        <v>8</v>
      </c>
      <c r="L2" s="2" t="s">
        <v>1</v>
      </c>
      <c r="M2" s="2" t="s">
        <v>2</v>
      </c>
      <c r="N2" s="2" t="s">
        <v>3</v>
      </c>
      <c r="O2" s="2" t="s">
        <v>4</v>
      </c>
      <c r="P2" s="2" t="s">
        <v>5</v>
      </c>
      <c r="R2" s="1" t="s">
        <v>6</v>
      </c>
      <c r="S2" s="1" t="s">
        <v>7</v>
      </c>
      <c r="T2" s="1" t="s">
        <v>8</v>
      </c>
    </row>
    <row r="3" customFormat="false" ht="13.8" hidden="false" customHeight="false" outlineLevel="0" collapsed="false">
      <c r="A3" s="2" t="s">
        <v>9</v>
      </c>
      <c r="B3" s="2" t="s">
        <v>10</v>
      </c>
      <c r="C3" s="2" t="n">
        <v>7</v>
      </c>
      <c r="D3" s="2" t="n">
        <v>9</v>
      </c>
      <c r="E3" s="2" t="n">
        <v>2</v>
      </c>
      <c r="G3" s="1" t="n">
        <f aca="false">SUM(E3:E11)/SUM(C3:E11)</f>
        <v>0.286821705426357</v>
      </c>
      <c r="H3" s="1" t="n">
        <f aca="false">SUM(E3:E6)/SUM(C3:E6)</f>
        <v>0.527272727272727</v>
      </c>
      <c r="I3" s="1" t="n">
        <f aca="false">SUM(E7:E10)/SUM(C7:E10)</f>
        <v>0.108108108108108</v>
      </c>
      <c r="L3" s="2" t="s">
        <v>9</v>
      </c>
      <c r="M3" s="2" t="s">
        <v>10</v>
      </c>
      <c r="N3" s="2" t="n">
        <v>13</v>
      </c>
      <c r="O3" s="2" t="n">
        <v>5</v>
      </c>
      <c r="P3" s="2" t="n">
        <v>0</v>
      </c>
      <c r="R3" s="1" t="n">
        <f aca="false">SUM(P3:P11)/SUM(N3:P11)</f>
        <v>0.0542635658914729</v>
      </c>
      <c r="S3" s="1" t="n">
        <f aca="false">SUM(P3:P6)/SUM(N3:P6)</f>
        <v>0.0363636363636364</v>
      </c>
      <c r="T3" s="1" t="n">
        <f aca="false">SUM(P7:P10)/SUM(N7:P10)</f>
        <v>0.0675675675675676</v>
      </c>
    </row>
    <row r="4" customFormat="false" ht="13.8" hidden="false" customHeight="false" outlineLevel="0" collapsed="false">
      <c r="A4" s="2" t="s">
        <v>11</v>
      </c>
      <c r="B4" s="2" t="s">
        <v>10</v>
      </c>
      <c r="C4" s="2" t="n">
        <v>0</v>
      </c>
      <c r="D4" s="2" t="n">
        <v>1</v>
      </c>
      <c r="E4" s="2" t="n">
        <v>16</v>
      </c>
      <c r="G4" s="1" t="n">
        <f aca="false">SUM(C3:E10)</f>
        <v>129</v>
      </c>
      <c r="I4" s="1" t="n">
        <f aca="false">SUM(C7:E10)</f>
        <v>74</v>
      </c>
      <c r="L4" s="2" t="s">
        <v>11</v>
      </c>
      <c r="M4" s="2" t="s">
        <v>10</v>
      </c>
      <c r="N4" s="2" t="n">
        <v>10</v>
      </c>
      <c r="O4" s="2" t="n">
        <v>6</v>
      </c>
      <c r="P4" s="2" t="n">
        <v>1</v>
      </c>
      <c r="R4" s="1" t="n">
        <f aca="false">SUM(N3:P10)</f>
        <v>129</v>
      </c>
      <c r="T4" s="1" t="n">
        <f aca="false">SUM(N7:P10)</f>
        <v>74</v>
      </c>
    </row>
    <row r="5" customFormat="false" ht="13.8" hidden="false" customHeight="false" outlineLevel="0" collapsed="false">
      <c r="A5" s="2" t="s">
        <v>9</v>
      </c>
      <c r="B5" s="2" t="s">
        <v>12</v>
      </c>
      <c r="C5" s="2" t="n">
        <v>6</v>
      </c>
      <c r="D5" s="2" t="n">
        <v>0</v>
      </c>
      <c r="E5" s="2" t="n">
        <v>0</v>
      </c>
      <c r="L5" s="2" t="s">
        <v>9</v>
      </c>
      <c r="M5" s="2" t="s">
        <v>12</v>
      </c>
      <c r="N5" s="2" t="n">
        <v>6</v>
      </c>
      <c r="O5" s="2" t="n">
        <v>0</v>
      </c>
      <c r="P5" s="2" t="n">
        <v>0</v>
      </c>
    </row>
    <row r="6" customFormat="false" ht="13.8" hidden="false" customHeight="false" outlineLevel="0" collapsed="false">
      <c r="A6" s="2" t="s">
        <v>11</v>
      </c>
      <c r="B6" s="2" t="s">
        <v>12</v>
      </c>
      <c r="C6" s="2" t="n">
        <v>0</v>
      </c>
      <c r="D6" s="2" t="n">
        <v>3</v>
      </c>
      <c r="E6" s="2" t="n">
        <v>11</v>
      </c>
      <c r="L6" s="2" t="s">
        <v>11</v>
      </c>
      <c r="M6" s="2" t="s">
        <v>12</v>
      </c>
      <c r="N6" s="2" t="n">
        <v>11</v>
      </c>
      <c r="O6" s="2" t="n">
        <v>2</v>
      </c>
      <c r="P6" s="2" t="n">
        <v>1</v>
      </c>
    </row>
    <row r="7" customFormat="false" ht="13.8" hidden="false" customHeight="false" outlineLevel="0" collapsed="false">
      <c r="A7" s="2" t="s">
        <v>9</v>
      </c>
      <c r="B7" s="2" t="s">
        <v>13</v>
      </c>
      <c r="C7" s="2" t="n">
        <v>16</v>
      </c>
      <c r="D7" s="2" t="n">
        <v>6</v>
      </c>
      <c r="E7" s="2" t="n">
        <v>1</v>
      </c>
      <c r="L7" s="2" t="s">
        <v>9</v>
      </c>
      <c r="M7" s="2" t="s">
        <v>13</v>
      </c>
      <c r="N7" s="2" t="n">
        <v>16</v>
      </c>
      <c r="O7" s="2" t="n">
        <v>6</v>
      </c>
      <c r="P7" s="2" t="n">
        <v>1</v>
      </c>
    </row>
    <row r="8" customFormat="false" ht="13.8" hidden="false" customHeight="false" outlineLevel="0" collapsed="false">
      <c r="A8" s="2" t="s">
        <v>11</v>
      </c>
      <c r="B8" s="2" t="s">
        <v>13</v>
      </c>
      <c r="C8" s="2" t="n">
        <v>16</v>
      </c>
      <c r="D8" s="2" t="n">
        <v>5</v>
      </c>
      <c r="E8" s="2" t="n">
        <v>2</v>
      </c>
      <c r="L8" s="2" t="s">
        <v>11</v>
      </c>
      <c r="M8" s="2" t="s">
        <v>13</v>
      </c>
      <c r="N8" s="2" t="n">
        <v>16</v>
      </c>
      <c r="O8" s="2" t="n">
        <v>5</v>
      </c>
      <c r="P8" s="2" t="n">
        <v>2</v>
      </c>
    </row>
    <row r="9" customFormat="false" ht="13.8" hidden="false" customHeight="false" outlineLevel="0" collapsed="false">
      <c r="A9" s="2" t="s">
        <v>9</v>
      </c>
      <c r="B9" s="2" t="s">
        <v>14</v>
      </c>
      <c r="C9" s="2" t="n">
        <v>5</v>
      </c>
      <c r="D9" s="2" t="n">
        <v>8</v>
      </c>
      <c r="E9" s="2" t="n">
        <v>4</v>
      </c>
      <c r="L9" s="2" t="s">
        <v>9</v>
      </c>
      <c r="M9" s="2" t="s">
        <v>14</v>
      </c>
      <c r="N9" s="2" t="n">
        <v>13</v>
      </c>
      <c r="O9" s="2" t="n">
        <v>3</v>
      </c>
      <c r="P9" s="2" t="n">
        <v>1</v>
      </c>
    </row>
    <row r="10" customFormat="false" ht="13.8" hidden="false" customHeight="false" outlineLevel="0" collapsed="false">
      <c r="A10" s="2" t="s">
        <v>11</v>
      </c>
      <c r="B10" s="2" t="s">
        <v>14</v>
      </c>
      <c r="C10" s="2" t="n">
        <v>7</v>
      </c>
      <c r="D10" s="2" t="n">
        <v>3</v>
      </c>
      <c r="E10" s="2" t="n">
        <v>1</v>
      </c>
      <c r="L10" s="2" t="s">
        <v>11</v>
      </c>
      <c r="M10" s="2" t="s">
        <v>14</v>
      </c>
      <c r="N10" s="2" t="n">
        <v>7</v>
      </c>
      <c r="O10" s="2" t="n">
        <v>3</v>
      </c>
      <c r="P10" s="2" t="n">
        <v>1</v>
      </c>
    </row>
    <row r="14" customFormat="false" ht="13.8" hidden="false" customHeight="false" outlineLevel="0" collapsed="false">
      <c r="A14" s="3" t="s">
        <v>9</v>
      </c>
    </row>
    <row r="15" customFormat="false" ht="13.8" hidden="false" customHeight="false" outlineLevel="0" collapsed="false">
      <c r="A15" s="4"/>
    </row>
    <row r="16" customFormat="false" ht="13.8" hidden="false" customHeight="false" outlineLevel="0" collapsed="false">
      <c r="A16" s="5" t="s">
        <v>15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customFormat="false" ht="13.8" hidden="false" customHeight="false" outlineLevel="0" collapsed="false">
      <c r="A17" s="6" t="s">
        <v>16</v>
      </c>
      <c r="B17" s="7" t="s">
        <v>17</v>
      </c>
      <c r="C17" s="7" t="s">
        <v>17</v>
      </c>
      <c r="D17" s="7" t="s">
        <v>17</v>
      </c>
      <c r="E17" s="7" t="s">
        <v>17</v>
      </c>
      <c r="F17" s="7" t="s">
        <v>17</v>
      </c>
      <c r="G17" s="7" t="s">
        <v>17</v>
      </c>
      <c r="H17" s="7" t="s">
        <v>17</v>
      </c>
      <c r="I17" s="7" t="s">
        <v>17</v>
      </c>
      <c r="J17" s="7" t="s">
        <v>17</v>
      </c>
      <c r="K17" s="7" t="s">
        <v>17</v>
      </c>
      <c r="L17" s="7" t="s">
        <v>17</v>
      </c>
      <c r="M17" s="7" t="s">
        <v>17</v>
      </c>
      <c r="N17" s="7" t="s">
        <v>17</v>
      </c>
      <c r="O17" s="7" t="s">
        <v>17</v>
      </c>
      <c r="P17" s="7" t="s">
        <v>17</v>
      </c>
      <c r="Q17" s="7" t="s">
        <v>17</v>
      </c>
      <c r="R17" s="7" t="s">
        <v>17</v>
      </c>
      <c r="S17" s="7" t="s">
        <v>17</v>
      </c>
      <c r="T17" s="8" t="s">
        <v>17</v>
      </c>
    </row>
    <row r="18" customFormat="false" ht="13.8" hidden="false" customHeight="false" outlineLevel="0" collapsed="false">
      <c r="A18" s="6" t="s">
        <v>18</v>
      </c>
      <c r="B18" s="7" t="n">
        <v>6573948</v>
      </c>
      <c r="C18" s="7" t="n">
        <v>6576812</v>
      </c>
      <c r="D18" s="7" t="n">
        <v>6576817</v>
      </c>
      <c r="E18" s="7" t="n">
        <v>6576830</v>
      </c>
      <c r="F18" s="7" t="n">
        <v>6577307</v>
      </c>
      <c r="G18" s="7" t="n">
        <v>6577372</v>
      </c>
      <c r="H18" s="7" t="n">
        <v>6577554</v>
      </c>
      <c r="I18" s="7" t="n">
        <v>6577826</v>
      </c>
      <c r="J18" s="7" t="n">
        <v>6577924</v>
      </c>
      <c r="K18" s="7" t="n">
        <v>6577977</v>
      </c>
      <c r="L18" s="7" t="n">
        <v>6577983</v>
      </c>
      <c r="M18" s="7" t="n">
        <v>6578000</v>
      </c>
      <c r="N18" s="7" t="n">
        <v>6578172</v>
      </c>
      <c r="O18" s="7" t="n">
        <v>6578314</v>
      </c>
      <c r="P18" s="7" t="n">
        <v>6578800</v>
      </c>
      <c r="Q18" s="7" t="n">
        <v>6578887</v>
      </c>
      <c r="R18" s="7" t="n">
        <v>6579187</v>
      </c>
      <c r="S18" s="7" t="n">
        <v>6579246</v>
      </c>
      <c r="T18" s="8" t="n">
        <v>6579319</v>
      </c>
    </row>
    <row r="19" customFormat="false" ht="13.8" hidden="false" customHeight="false" outlineLevel="0" collapsed="false">
      <c r="A19" s="9" t="s">
        <v>19</v>
      </c>
      <c r="B19" s="10" t="n">
        <v>-1997</v>
      </c>
      <c r="C19" s="10" t="n">
        <v>867</v>
      </c>
      <c r="D19" s="10" t="n">
        <v>872</v>
      </c>
      <c r="E19" s="10" t="n">
        <v>885</v>
      </c>
      <c r="F19" s="10" t="n">
        <v>1362</v>
      </c>
      <c r="G19" s="10" t="n">
        <v>1427</v>
      </c>
      <c r="H19" s="10" t="n">
        <v>1609</v>
      </c>
      <c r="I19" s="10" t="n">
        <v>1881</v>
      </c>
      <c r="J19" s="10" t="n">
        <v>1979</v>
      </c>
      <c r="K19" s="10" t="n">
        <v>2032</v>
      </c>
      <c r="L19" s="10" t="n">
        <v>2038</v>
      </c>
      <c r="M19" s="10" t="n">
        <v>2055</v>
      </c>
      <c r="N19" s="10" t="n">
        <v>2227</v>
      </c>
      <c r="O19" s="10" t="n">
        <v>2369</v>
      </c>
      <c r="P19" s="10" t="n">
        <v>2855</v>
      </c>
      <c r="Q19" s="10" t="n">
        <v>2942</v>
      </c>
      <c r="R19" s="10" t="n">
        <v>3242</v>
      </c>
      <c r="S19" s="10" t="n">
        <v>3301</v>
      </c>
      <c r="T19" s="11" t="n">
        <v>3374</v>
      </c>
    </row>
    <row r="20" customFormat="false" ht="13.8" hidden="false" customHeight="false" outlineLevel="0" collapsed="false">
      <c r="A20" s="12" t="s">
        <v>20</v>
      </c>
      <c r="B20" s="1" t="s">
        <v>21</v>
      </c>
      <c r="C20" s="13" t="s">
        <v>22</v>
      </c>
      <c r="D20" s="14" t="s">
        <v>23</v>
      </c>
      <c r="E20" s="15" t="s">
        <v>24</v>
      </c>
      <c r="F20" s="14" t="s">
        <v>23</v>
      </c>
      <c r="G20" s="15" t="s">
        <v>24</v>
      </c>
      <c r="H20" s="16" t="s">
        <v>25</v>
      </c>
      <c r="I20" s="15" t="s">
        <v>24</v>
      </c>
      <c r="J20" s="15" t="s">
        <v>24</v>
      </c>
      <c r="K20" s="14" t="s">
        <v>23</v>
      </c>
      <c r="L20" s="13" t="s">
        <v>22</v>
      </c>
      <c r="M20" s="16" t="s">
        <v>25</v>
      </c>
      <c r="N20" s="14" t="s">
        <v>23</v>
      </c>
      <c r="O20" s="15" t="s">
        <v>24</v>
      </c>
      <c r="P20" s="16" t="s">
        <v>25</v>
      </c>
      <c r="Q20" s="14" t="s">
        <v>23</v>
      </c>
      <c r="R20" s="15" t="s">
        <v>24</v>
      </c>
      <c r="S20" s="16" t="s">
        <v>25</v>
      </c>
      <c r="T20" s="17" t="s">
        <v>23</v>
      </c>
    </row>
    <row r="21" customFormat="false" ht="13.8" hidden="false" customHeight="false" outlineLevel="0" collapsed="false">
      <c r="A21" s="18" t="s">
        <v>15</v>
      </c>
      <c r="B21" s="10"/>
      <c r="C21" s="19" t="s">
        <v>24</v>
      </c>
      <c r="D21" s="20" t="s">
        <v>25</v>
      </c>
      <c r="E21" s="21" t="s">
        <v>22</v>
      </c>
      <c r="F21" s="19" t="s">
        <v>24</v>
      </c>
      <c r="G21" s="21" t="s">
        <v>22</v>
      </c>
      <c r="H21" s="22" t="s">
        <v>23</v>
      </c>
      <c r="I21" s="22" t="s">
        <v>23</v>
      </c>
      <c r="J21" s="22" t="s">
        <v>23</v>
      </c>
      <c r="K21" s="19" t="s">
        <v>24</v>
      </c>
      <c r="L21" s="22" t="s">
        <v>23</v>
      </c>
      <c r="M21" s="22" t="s">
        <v>23</v>
      </c>
      <c r="N21" s="20" t="s">
        <v>25</v>
      </c>
      <c r="O21" s="21" t="s">
        <v>22</v>
      </c>
      <c r="P21" s="22" t="s">
        <v>23</v>
      </c>
      <c r="Q21" s="20" t="s">
        <v>25</v>
      </c>
      <c r="R21" s="22" t="s">
        <v>23</v>
      </c>
      <c r="S21" s="19" t="s">
        <v>24</v>
      </c>
      <c r="T21" s="23" t="s">
        <v>25</v>
      </c>
      <c r="U21" s="7" t="s">
        <v>26</v>
      </c>
    </row>
    <row r="22" customFormat="false" ht="13.8" hidden="false" customHeight="false" outlineLevel="0" collapsed="false">
      <c r="A22" s="24" t="s">
        <v>27</v>
      </c>
      <c r="C22" s="15" t="s">
        <v>24</v>
      </c>
      <c r="D22" s="16" t="s">
        <v>25</v>
      </c>
      <c r="E22" s="13" t="s">
        <v>22</v>
      </c>
      <c r="F22" s="15" t="s">
        <v>24</v>
      </c>
      <c r="G22" s="13" t="s">
        <v>22</v>
      </c>
      <c r="H22" s="14" t="s">
        <v>23</v>
      </c>
      <c r="I22" s="14" t="s">
        <v>23</v>
      </c>
      <c r="J22" s="14" t="s">
        <v>23</v>
      </c>
      <c r="K22" s="15" t="s">
        <v>24</v>
      </c>
      <c r="L22" s="14" t="s">
        <v>23</v>
      </c>
      <c r="M22" s="14" t="s">
        <v>23</v>
      </c>
      <c r="N22" s="16" t="s">
        <v>25</v>
      </c>
      <c r="O22" s="13" t="s">
        <v>22</v>
      </c>
      <c r="P22" s="14" t="s">
        <v>23</v>
      </c>
      <c r="Q22" s="16" t="s">
        <v>25</v>
      </c>
      <c r="R22" s="14" t="s">
        <v>23</v>
      </c>
      <c r="S22" s="15" t="s">
        <v>24</v>
      </c>
      <c r="T22" s="16" t="s">
        <v>25</v>
      </c>
      <c r="U22" s="7" t="n">
        <v>1</v>
      </c>
    </row>
    <row r="23" customFormat="false" ht="13.8" hidden="false" customHeight="false" outlineLevel="0" collapsed="false">
      <c r="C23" s="15" t="s">
        <v>24</v>
      </c>
      <c r="D23" s="16" t="s">
        <v>25</v>
      </c>
      <c r="E23" s="13" t="s">
        <v>22</v>
      </c>
      <c r="F23" s="15" t="s">
        <v>24</v>
      </c>
      <c r="G23" s="13" t="s">
        <v>22</v>
      </c>
      <c r="H23" s="14" t="s">
        <v>23</v>
      </c>
      <c r="I23" s="14" t="s">
        <v>23</v>
      </c>
      <c r="J23" s="14" t="s">
        <v>23</v>
      </c>
      <c r="K23" s="15" t="s">
        <v>24</v>
      </c>
      <c r="L23" s="14" t="s">
        <v>23</v>
      </c>
      <c r="M23" s="14" t="s">
        <v>23</v>
      </c>
      <c r="N23" s="16" t="s">
        <v>25</v>
      </c>
      <c r="O23" s="13" t="s">
        <v>22</v>
      </c>
      <c r="P23" s="14" t="s">
        <v>23</v>
      </c>
      <c r="Q23" s="16" t="s">
        <v>25</v>
      </c>
      <c r="R23" s="14" t="s">
        <v>23</v>
      </c>
      <c r="S23" s="15" t="s">
        <v>24</v>
      </c>
      <c r="T23" s="16" t="s">
        <v>25</v>
      </c>
      <c r="U23" s="7" t="n">
        <v>2</v>
      </c>
    </row>
    <row r="24" customFormat="false" ht="13.8" hidden="false" customHeight="false" outlineLevel="0" collapsed="false">
      <c r="C24" s="15" t="s">
        <v>24</v>
      </c>
      <c r="D24" s="16" t="s">
        <v>25</v>
      </c>
      <c r="E24" s="13" t="s">
        <v>22</v>
      </c>
      <c r="F24" s="15" t="s">
        <v>24</v>
      </c>
      <c r="G24" s="13" t="s">
        <v>22</v>
      </c>
      <c r="H24" s="14" t="s">
        <v>23</v>
      </c>
      <c r="I24" s="14" t="s">
        <v>23</v>
      </c>
      <c r="J24" s="14" t="s">
        <v>23</v>
      </c>
      <c r="K24" s="15" t="s">
        <v>24</v>
      </c>
      <c r="L24" s="14" t="s">
        <v>23</v>
      </c>
      <c r="M24" s="14" t="s">
        <v>23</v>
      </c>
      <c r="N24" s="16" t="s">
        <v>25</v>
      </c>
      <c r="O24" s="13" t="s">
        <v>22</v>
      </c>
      <c r="P24" s="14" t="s">
        <v>23</v>
      </c>
      <c r="Q24" s="16" t="s">
        <v>25</v>
      </c>
      <c r="R24" s="14" t="s">
        <v>23</v>
      </c>
      <c r="S24" s="15" t="s">
        <v>24</v>
      </c>
      <c r="T24" s="16" t="s">
        <v>25</v>
      </c>
      <c r="U24" s="7" t="n">
        <v>3</v>
      </c>
    </row>
    <row r="25" customFormat="false" ht="13.8" hidden="false" customHeight="false" outlineLevel="0" collapsed="false">
      <c r="C25" s="15" t="s">
        <v>24</v>
      </c>
      <c r="D25" s="16" t="s">
        <v>25</v>
      </c>
      <c r="E25" s="13" t="s">
        <v>22</v>
      </c>
      <c r="F25" s="15" t="s">
        <v>24</v>
      </c>
      <c r="G25" s="13" t="s">
        <v>22</v>
      </c>
      <c r="H25" s="14" t="s">
        <v>23</v>
      </c>
      <c r="I25" s="14" t="s">
        <v>23</v>
      </c>
      <c r="J25" s="14" t="s">
        <v>23</v>
      </c>
      <c r="K25" s="15" t="s">
        <v>24</v>
      </c>
      <c r="L25" s="14" t="s">
        <v>23</v>
      </c>
      <c r="M25" s="14" t="s">
        <v>23</v>
      </c>
      <c r="N25" s="16" t="s">
        <v>25</v>
      </c>
      <c r="O25" s="13" t="s">
        <v>22</v>
      </c>
      <c r="P25" s="14" t="s">
        <v>23</v>
      </c>
      <c r="Q25" s="16" t="s">
        <v>25</v>
      </c>
      <c r="R25" s="14" t="s">
        <v>23</v>
      </c>
      <c r="S25" s="15" t="s">
        <v>24</v>
      </c>
      <c r="T25" s="16" t="s">
        <v>25</v>
      </c>
      <c r="U25" s="7" t="n">
        <v>4</v>
      </c>
    </row>
    <row r="26" customFormat="false" ht="13.8" hidden="false" customHeight="false" outlineLevel="0" collapsed="false">
      <c r="C26" s="15" t="s">
        <v>24</v>
      </c>
      <c r="D26" s="16" t="s">
        <v>25</v>
      </c>
      <c r="E26" s="13" t="s">
        <v>22</v>
      </c>
      <c r="F26" s="15" t="s">
        <v>24</v>
      </c>
      <c r="G26" s="13" t="s">
        <v>22</v>
      </c>
      <c r="H26" s="14" t="s">
        <v>23</v>
      </c>
      <c r="I26" s="14" t="s">
        <v>23</v>
      </c>
      <c r="J26" s="14" t="s">
        <v>23</v>
      </c>
      <c r="K26" s="15" t="s">
        <v>24</v>
      </c>
      <c r="L26" s="14" t="s">
        <v>23</v>
      </c>
      <c r="M26" s="14" t="s">
        <v>23</v>
      </c>
      <c r="N26" s="16" t="s">
        <v>25</v>
      </c>
      <c r="O26" s="13" t="s">
        <v>22</v>
      </c>
      <c r="P26" s="14" t="s">
        <v>23</v>
      </c>
      <c r="Q26" s="16" t="s">
        <v>25</v>
      </c>
      <c r="R26" s="14" t="s">
        <v>23</v>
      </c>
      <c r="S26" s="15" t="s">
        <v>24</v>
      </c>
      <c r="T26" s="16" t="s">
        <v>25</v>
      </c>
      <c r="U26" s="7" t="n">
        <v>5</v>
      </c>
    </row>
    <row r="27" customFormat="false" ht="13.8" hidden="false" customHeight="false" outlineLevel="0" collapsed="false">
      <c r="C27" s="15" t="s">
        <v>24</v>
      </c>
      <c r="D27" s="16" t="s">
        <v>25</v>
      </c>
      <c r="E27" s="13" t="s">
        <v>22</v>
      </c>
      <c r="F27" s="15" t="s">
        <v>24</v>
      </c>
      <c r="G27" s="13" t="s">
        <v>22</v>
      </c>
      <c r="H27" s="14" t="s">
        <v>23</v>
      </c>
      <c r="I27" s="14" t="s">
        <v>23</v>
      </c>
      <c r="J27" s="14" t="s">
        <v>23</v>
      </c>
      <c r="K27" s="15" t="s">
        <v>24</v>
      </c>
      <c r="L27" s="14" t="s">
        <v>23</v>
      </c>
      <c r="M27" s="14" t="s">
        <v>23</v>
      </c>
      <c r="N27" s="16" t="s">
        <v>25</v>
      </c>
      <c r="O27" s="13" t="s">
        <v>22</v>
      </c>
      <c r="P27" s="14" t="s">
        <v>23</v>
      </c>
      <c r="Q27" s="16" t="s">
        <v>25</v>
      </c>
      <c r="R27" s="14" t="s">
        <v>23</v>
      </c>
      <c r="S27" s="15" t="s">
        <v>24</v>
      </c>
      <c r="T27" s="16" t="s">
        <v>25</v>
      </c>
      <c r="U27" s="7" t="n">
        <v>6</v>
      </c>
    </row>
    <row r="28" customFormat="false" ht="13.8" hidden="false" customHeight="false" outlineLevel="0" collapsed="false">
      <c r="C28" s="15" t="s">
        <v>24</v>
      </c>
      <c r="D28" s="16" t="s">
        <v>25</v>
      </c>
      <c r="E28" s="13" t="s">
        <v>22</v>
      </c>
      <c r="F28" s="1" t="s">
        <v>28</v>
      </c>
      <c r="G28" s="13" t="s">
        <v>22</v>
      </c>
      <c r="H28" s="14" t="s">
        <v>23</v>
      </c>
      <c r="I28" s="14" t="s">
        <v>23</v>
      </c>
      <c r="J28" s="14" t="s">
        <v>23</v>
      </c>
      <c r="K28" s="15" t="s">
        <v>24</v>
      </c>
      <c r="L28" s="14" t="s">
        <v>23</v>
      </c>
      <c r="M28" s="14" t="s">
        <v>23</v>
      </c>
      <c r="N28" s="16" t="s">
        <v>25</v>
      </c>
      <c r="O28" s="13" t="s">
        <v>22</v>
      </c>
      <c r="P28" s="14" t="s">
        <v>23</v>
      </c>
      <c r="Q28" s="16" t="s">
        <v>25</v>
      </c>
      <c r="R28" s="14" t="s">
        <v>23</v>
      </c>
      <c r="S28" s="15" t="s">
        <v>24</v>
      </c>
      <c r="T28" s="16" t="s">
        <v>25</v>
      </c>
      <c r="U28" s="7" t="n">
        <v>7</v>
      </c>
    </row>
    <row r="29" customFormat="false" ht="13.8" hidden="false" customHeight="false" outlineLevel="0" collapsed="false">
      <c r="C29" s="15" t="s">
        <v>24</v>
      </c>
      <c r="D29" s="16" t="s">
        <v>25</v>
      </c>
      <c r="E29" s="13" t="s">
        <v>22</v>
      </c>
      <c r="F29" s="15" t="s">
        <v>24</v>
      </c>
      <c r="G29" s="13" t="s">
        <v>22</v>
      </c>
      <c r="H29" s="14" t="s">
        <v>23</v>
      </c>
      <c r="I29" s="14" t="s">
        <v>23</v>
      </c>
      <c r="J29" s="14" t="s">
        <v>23</v>
      </c>
      <c r="K29" s="15" t="s">
        <v>24</v>
      </c>
      <c r="L29" s="14" t="s">
        <v>23</v>
      </c>
      <c r="M29" s="14" t="s">
        <v>23</v>
      </c>
      <c r="N29" s="16" t="s">
        <v>25</v>
      </c>
      <c r="O29" s="13" t="s">
        <v>22</v>
      </c>
      <c r="P29" s="14" t="s">
        <v>23</v>
      </c>
      <c r="Q29" s="13" t="s">
        <v>22</v>
      </c>
      <c r="R29" s="14" t="s">
        <v>23</v>
      </c>
      <c r="S29" s="15" t="s">
        <v>24</v>
      </c>
      <c r="T29" s="16" t="s">
        <v>25</v>
      </c>
      <c r="U29" s="7" t="n">
        <v>8</v>
      </c>
    </row>
    <row r="30" customFormat="false" ht="13.8" hidden="false" customHeight="false" outlineLevel="0" collapsed="false">
      <c r="C30" s="15" t="s">
        <v>24</v>
      </c>
      <c r="D30" s="16" t="s">
        <v>25</v>
      </c>
      <c r="E30" s="13" t="s">
        <v>22</v>
      </c>
      <c r="F30" s="15" t="s">
        <v>24</v>
      </c>
      <c r="G30" s="13" t="s">
        <v>22</v>
      </c>
      <c r="H30" s="14" t="s">
        <v>23</v>
      </c>
      <c r="I30" s="14" t="s">
        <v>23</v>
      </c>
      <c r="J30" s="14" t="s">
        <v>23</v>
      </c>
      <c r="K30" s="15" t="s">
        <v>24</v>
      </c>
      <c r="L30" s="14" t="s">
        <v>23</v>
      </c>
      <c r="M30" s="14" t="s">
        <v>23</v>
      </c>
      <c r="N30" s="16" t="s">
        <v>25</v>
      </c>
      <c r="O30" s="13" t="s">
        <v>22</v>
      </c>
      <c r="P30" s="1" t="s">
        <v>28</v>
      </c>
      <c r="Q30" s="16" t="s">
        <v>25</v>
      </c>
      <c r="R30" s="14" t="s">
        <v>23</v>
      </c>
      <c r="S30" s="15" t="s">
        <v>24</v>
      </c>
      <c r="T30" s="16" t="s">
        <v>25</v>
      </c>
      <c r="U30" s="7" t="n">
        <v>9</v>
      </c>
    </row>
    <row r="31" customFormat="false" ht="13.8" hidden="false" customHeight="false" outlineLevel="0" collapsed="false">
      <c r="C31" s="15" t="s">
        <v>24</v>
      </c>
      <c r="D31" s="16" t="s">
        <v>25</v>
      </c>
      <c r="E31" s="13" t="s">
        <v>22</v>
      </c>
      <c r="F31" s="15" t="s">
        <v>24</v>
      </c>
      <c r="G31" s="13" t="s">
        <v>22</v>
      </c>
      <c r="H31" s="14" t="s">
        <v>23</v>
      </c>
      <c r="I31" s="14" t="s">
        <v>23</v>
      </c>
      <c r="J31" s="14" t="s">
        <v>23</v>
      </c>
      <c r="K31" s="15" t="s">
        <v>24</v>
      </c>
      <c r="L31" s="14" t="s">
        <v>23</v>
      </c>
      <c r="M31" s="15" t="s">
        <v>24</v>
      </c>
      <c r="N31" s="16" t="s">
        <v>25</v>
      </c>
      <c r="O31" s="13" t="s">
        <v>22</v>
      </c>
      <c r="P31" s="14" t="s">
        <v>23</v>
      </c>
      <c r="Q31" s="16" t="s">
        <v>25</v>
      </c>
      <c r="R31" s="14" t="s">
        <v>23</v>
      </c>
      <c r="S31" s="15" t="s">
        <v>24</v>
      </c>
      <c r="T31" s="16" t="s">
        <v>25</v>
      </c>
      <c r="U31" s="7" t="n">
        <v>10</v>
      </c>
    </row>
    <row r="32" customFormat="false" ht="13.8" hidden="false" customHeight="false" outlineLevel="0" collapsed="false">
      <c r="C32" s="16" t="s">
        <v>25</v>
      </c>
      <c r="D32" s="1" t="s">
        <v>28</v>
      </c>
      <c r="E32" s="15" t="s">
        <v>24</v>
      </c>
      <c r="F32" s="15" t="s">
        <v>24</v>
      </c>
      <c r="G32" s="15" t="s">
        <v>24</v>
      </c>
      <c r="H32" s="14" t="s">
        <v>23</v>
      </c>
      <c r="I32" s="14" t="s">
        <v>23</v>
      </c>
      <c r="J32" s="16" t="s">
        <v>25</v>
      </c>
      <c r="K32" s="15" t="s">
        <v>24</v>
      </c>
      <c r="L32" s="14" t="s">
        <v>23</v>
      </c>
      <c r="M32" s="14" t="s">
        <v>23</v>
      </c>
      <c r="N32" s="16" t="s">
        <v>25</v>
      </c>
      <c r="O32" s="13" t="s">
        <v>22</v>
      </c>
      <c r="P32" s="1" t="s">
        <v>28</v>
      </c>
      <c r="Q32" s="16" t="s">
        <v>25</v>
      </c>
      <c r="R32" s="14" t="s">
        <v>23</v>
      </c>
      <c r="S32" s="15" t="s">
        <v>24</v>
      </c>
      <c r="T32" s="16" t="s">
        <v>25</v>
      </c>
      <c r="U32" s="7" t="n">
        <v>11</v>
      </c>
    </row>
    <row r="33" customFormat="false" ht="13.8" hidden="false" customHeight="false" outlineLevel="0" collapsed="false">
      <c r="C33" s="15" t="s">
        <v>24</v>
      </c>
      <c r="D33" s="16" t="s">
        <v>25</v>
      </c>
      <c r="E33" s="13" t="s">
        <v>22</v>
      </c>
      <c r="F33" s="15" t="s">
        <v>24</v>
      </c>
      <c r="G33" s="13" t="s">
        <v>22</v>
      </c>
      <c r="H33" s="14" t="s">
        <v>23</v>
      </c>
      <c r="I33" s="14" t="s">
        <v>23</v>
      </c>
      <c r="J33" s="14" t="s">
        <v>23</v>
      </c>
      <c r="K33" s="15" t="s">
        <v>24</v>
      </c>
      <c r="L33" s="14" t="s">
        <v>23</v>
      </c>
      <c r="M33" s="14" t="s">
        <v>23</v>
      </c>
      <c r="N33" s="16" t="s">
        <v>25</v>
      </c>
      <c r="O33" s="1" t="s">
        <v>28</v>
      </c>
      <c r="P33" s="14" t="s">
        <v>23</v>
      </c>
      <c r="Q33" s="16" t="s">
        <v>25</v>
      </c>
      <c r="R33" s="14" t="s">
        <v>23</v>
      </c>
      <c r="S33" s="15" t="s">
        <v>24</v>
      </c>
      <c r="T33" s="16" t="s">
        <v>25</v>
      </c>
      <c r="U33" s="7" t="n">
        <v>12</v>
      </c>
    </row>
    <row r="34" customFormat="false" ht="13.8" hidden="false" customHeight="false" outlineLevel="0" collapsed="false">
      <c r="C34" s="15" t="s">
        <v>24</v>
      </c>
      <c r="D34" s="16" t="s">
        <v>25</v>
      </c>
      <c r="E34" s="13" t="s">
        <v>22</v>
      </c>
      <c r="F34" s="15" t="s">
        <v>24</v>
      </c>
      <c r="G34" s="13" t="s">
        <v>22</v>
      </c>
      <c r="H34" s="14" t="s">
        <v>23</v>
      </c>
      <c r="I34" s="14" t="s">
        <v>23</v>
      </c>
      <c r="J34" s="14" t="s">
        <v>23</v>
      </c>
      <c r="K34" s="15" t="s">
        <v>24</v>
      </c>
      <c r="L34" s="14" t="s">
        <v>23</v>
      </c>
      <c r="M34" s="14" t="s">
        <v>23</v>
      </c>
      <c r="N34" s="16" t="s">
        <v>25</v>
      </c>
      <c r="O34" s="13" t="s">
        <v>22</v>
      </c>
      <c r="P34" s="14" t="s">
        <v>23</v>
      </c>
      <c r="Q34" s="16" t="s">
        <v>25</v>
      </c>
      <c r="R34" s="14" t="s">
        <v>23</v>
      </c>
      <c r="S34" s="15" t="s">
        <v>24</v>
      </c>
      <c r="T34" s="16" t="s">
        <v>25</v>
      </c>
      <c r="U34" s="7" t="n">
        <v>13</v>
      </c>
    </row>
    <row r="35" customFormat="false" ht="13.8" hidden="false" customHeight="false" outlineLevel="0" collapsed="false">
      <c r="C35" s="15" t="s">
        <v>24</v>
      </c>
      <c r="D35" s="16" t="s">
        <v>25</v>
      </c>
      <c r="E35" s="13" t="s">
        <v>22</v>
      </c>
      <c r="F35" s="15" t="s">
        <v>24</v>
      </c>
      <c r="G35" s="13" t="s">
        <v>22</v>
      </c>
      <c r="H35" s="14" t="s">
        <v>23</v>
      </c>
      <c r="I35" s="14" t="s">
        <v>23</v>
      </c>
      <c r="J35" s="14" t="s">
        <v>23</v>
      </c>
      <c r="K35" s="15" t="s">
        <v>24</v>
      </c>
      <c r="L35" s="14" t="s">
        <v>23</v>
      </c>
      <c r="M35" s="14" t="s">
        <v>23</v>
      </c>
      <c r="N35" s="16" t="s">
        <v>25</v>
      </c>
      <c r="O35" s="13" t="s">
        <v>22</v>
      </c>
      <c r="P35" s="14" t="s">
        <v>23</v>
      </c>
      <c r="Q35" s="16" t="s">
        <v>25</v>
      </c>
      <c r="R35" s="14" t="s">
        <v>23</v>
      </c>
      <c r="S35" s="15" t="s">
        <v>24</v>
      </c>
      <c r="T35" s="16" t="s">
        <v>25</v>
      </c>
      <c r="U35" s="7" t="n">
        <v>14</v>
      </c>
    </row>
    <row r="36" customFormat="false" ht="13.8" hidden="false" customHeight="false" outlineLevel="0" collapsed="false">
      <c r="C36" s="15" t="s">
        <v>24</v>
      </c>
      <c r="D36" s="16" t="s">
        <v>25</v>
      </c>
      <c r="E36" s="13" t="s">
        <v>22</v>
      </c>
      <c r="F36" s="15" t="s">
        <v>24</v>
      </c>
      <c r="G36" s="13" t="s">
        <v>22</v>
      </c>
      <c r="H36" s="14" t="s">
        <v>23</v>
      </c>
      <c r="I36" s="14" t="s">
        <v>23</v>
      </c>
      <c r="J36" s="14" t="s">
        <v>23</v>
      </c>
      <c r="K36" s="15" t="s">
        <v>24</v>
      </c>
      <c r="L36" s="14" t="s">
        <v>23</v>
      </c>
      <c r="M36" s="14" t="s">
        <v>23</v>
      </c>
      <c r="N36" s="16" t="s">
        <v>25</v>
      </c>
      <c r="O36" s="13" t="s">
        <v>22</v>
      </c>
      <c r="P36" s="14" t="s">
        <v>23</v>
      </c>
      <c r="Q36" s="16" t="s">
        <v>25</v>
      </c>
      <c r="R36" s="14" t="s">
        <v>23</v>
      </c>
      <c r="S36" s="15" t="s">
        <v>24</v>
      </c>
      <c r="T36" s="16" t="s">
        <v>25</v>
      </c>
      <c r="U36" s="7" t="n">
        <v>15</v>
      </c>
    </row>
    <row r="37" customFormat="false" ht="13.8" hidden="false" customHeight="false" outlineLevel="0" collapsed="false">
      <c r="C37" s="15" t="s">
        <v>24</v>
      </c>
      <c r="D37" s="16" t="s">
        <v>25</v>
      </c>
      <c r="E37" s="13" t="s">
        <v>22</v>
      </c>
      <c r="F37" s="15" t="s">
        <v>24</v>
      </c>
      <c r="G37" s="13" t="s">
        <v>22</v>
      </c>
      <c r="H37" s="14" t="s">
        <v>23</v>
      </c>
      <c r="I37" s="14" t="s">
        <v>23</v>
      </c>
      <c r="J37" s="14" t="s">
        <v>23</v>
      </c>
      <c r="K37" s="15" t="s">
        <v>24</v>
      </c>
      <c r="L37" s="14" t="s">
        <v>23</v>
      </c>
      <c r="M37" s="14" t="s">
        <v>23</v>
      </c>
      <c r="N37" s="16" t="s">
        <v>25</v>
      </c>
      <c r="O37" s="13" t="s">
        <v>22</v>
      </c>
      <c r="P37" s="14" t="s">
        <v>23</v>
      </c>
      <c r="Q37" s="16" t="s">
        <v>25</v>
      </c>
      <c r="R37" s="14" t="s">
        <v>23</v>
      </c>
      <c r="S37" s="15" t="s">
        <v>24</v>
      </c>
      <c r="T37" s="16" t="s">
        <v>25</v>
      </c>
      <c r="U37" s="7" t="n">
        <v>16</v>
      </c>
    </row>
    <row r="38" customFormat="false" ht="13.8" hidden="false" customHeight="false" outlineLevel="0" collapsed="false">
      <c r="C38" s="15" t="s">
        <v>24</v>
      </c>
      <c r="D38" s="16" t="s">
        <v>25</v>
      </c>
      <c r="E38" s="13" t="s">
        <v>22</v>
      </c>
      <c r="F38" s="15" t="s">
        <v>24</v>
      </c>
      <c r="G38" s="13" t="s">
        <v>22</v>
      </c>
      <c r="H38" s="14" t="s">
        <v>23</v>
      </c>
      <c r="I38" s="14" t="s">
        <v>23</v>
      </c>
      <c r="J38" s="14" t="s">
        <v>23</v>
      </c>
      <c r="K38" s="15" t="s">
        <v>24</v>
      </c>
      <c r="L38" s="14" t="s">
        <v>23</v>
      </c>
      <c r="M38" s="14" t="s">
        <v>23</v>
      </c>
      <c r="N38" s="16" t="s">
        <v>25</v>
      </c>
      <c r="O38" s="13" t="s">
        <v>22</v>
      </c>
      <c r="P38" s="14" t="s">
        <v>23</v>
      </c>
      <c r="Q38" s="16" t="s">
        <v>25</v>
      </c>
      <c r="R38" s="14" t="s">
        <v>23</v>
      </c>
      <c r="S38" s="15" t="s">
        <v>24</v>
      </c>
      <c r="T38" s="16" t="s">
        <v>25</v>
      </c>
      <c r="U38" s="7" t="n">
        <v>17</v>
      </c>
    </row>
    <row r="39" customFormat="false" ht="13.8" hidden="false" customHeight="false" outlineLevel="0" collapsed="false">
      <c r="C39" s="15" t="s">
        <v>24</v>
      </c>
      <c r="D39" s="16" t="s">
        <v>25</v>
      </c>
      <c r="E39" s="13" t="s">
        <v>22</v>
      </c>
      <c r="F39" s="15" t="s">
        <v>24</v>
      </c>
      <c r="G39" s="13" t="s">
        <v>22</v>
      </c>
      <c r="H39" s="14" t="s">
        <v>23</v>
      </c>
      <c r="I39" s="14" t="s">
        <v>23</v>
      </c>
      <c r="J39" s="14" t="s">
        <v>23</v>
      </c>
      <c r="K39" s="15" t="s">
        <v>24</v>
      </c>
      <c r="L39" s="14" t="s">
        <v>23</v>
      </c>
      <c r="M39" s="14" t="s">
        <v>23</v>
      </c>
      <c r="N39" s="16" t="s">
        <v>25</v>
      </c>
      <c r="O39" s="13" t="s">
        <v>22</v>
      </c>
      <c r="P39" s="14" t="s">
        <v>23</v>
      </c>
      <c r="Q39" s="16" t="s">
        <v>25</v>
      </c>
      <c r="R39" s="14" t="s">
        <v>23</v>
      </c>
      <c r="S39" s="15" t="s">
        <v>24</v>
      </c>
      <c r="T39" s="16" t="s">
        <v>25</v>
      </c>
      <c r="U39" s="7" t="n">
        <v>18</v>
      </c>
    </row>
    <row r="40" customFormat="false" ht="13.8" hidden="false" customHeight="false" outlineLevel="0" collapsed="false">
      <c r="C40" s="15" t="s">
        <v>24</v>
      </c>
      <c r="D40" s="16" t="s">
        <v>25</v>
      </c>
      <c r="E40" s="13" t="s">
        <v>22</v>
      </c>
      <c r="F40" s="15" t="s">
        <v>24</v>
      </c>
      <c r="G40" s="13" t="s">
        <v>22</v>
      </c>
      <c r="H40" s="14" t="s">
        <v>23</v>
      </c>
      <c r="I40" s="14" t="s">
        <v>23</v>
      </c>
      <c r="J40" s="14" t="s">
        <v>23</v>
      </c>
      <c r="K40" s="15" t="s">
        <v>24</v>
      </c>
      <c r="L40" s="14" t="s">
        <v>23</v>
      </c>
      <c r="M40" s="14" t="s">
        <v>23</v>
      </c>
      <c r="N40" s="16" t="s">
        <v>25</v>
      </c>
      <c r="O40" s="13" t="s">
        <v>22</v>
      </c>
      <c r="P40" s="14" t="s">
        <v>23</v>
      </c>
      <c r="Q40" s="16" t="s">
        <v>25</v>
      </c>
      <c r="R40" s="14" t="s">
        <v>23</v>
      </c>
      <c r="S40" s="15" t="s">
        <v>24</v>
      </c>
      <c r="T40" s="16" t="s">
        <v>25</v>
      </c>
      <c r="U40" s="7" t="n">
        <v>19</v>
      </c>
    </row>
    <row r="41" customFormat="false" ht="13.8" hidden="false" customHeight="false" outlineLevel="0" collapsed="false">
      <c r="C41" s="15" t="s">
        <v>24</v>
      </c>
      <c r="D41" s="16" t="s">
        <v>25</v>
      </c>
      <c r="E41" s="13" t="s">
        <v>22</v>
      </c>
      <c r="F41" s="15" t="s">
        <v>24</v>
      </c>
      <c r="G41" s="13" t="s">
        <v>22</v>
      </c>
      <c r="H41" s="14" t="s">
        <v>23</v>
      </c>
      <c r="I41" s="14" t="s">
        <v>23</v>
      </c>
      <c r="J41" s="14" t="s">
        <v>23</v>
      </c>
      <c r="K41" s="15" t="s">
        <v>24</v>
      </c>
      <c r="L41" s="14" t="s">
        <v>23</v>
      </c>
      <c r="M41" s="14" t="s">
        <v>23</v>
      </c>
      <c r="N41" s="16" t="s">
        <v>25</v>
      </c>
      <c r="O41" s="13" t="s">
        <v>22</v>
      </c>
      <c r="P41" s="14" t="s">
        <v>23</v>
      </c>
      <c r="Q41" s="16" t="s">
        <v>25</v>
      </c>
      <c r="R41" s="14" t="s">
        <v>23</v>
      </c>
      <c r="S41" s="15" t="s">
        <v>24</v>
      </c>
      <c r="T41" s="14" t="s">
        <v>23</v>
      </c>
      <c r="U41" s="7" t="n">
        <v>20</v>
      </c>
    </row>
    <row r="42" customFormat="false" ht="13.8" hidden="false" customHeight="false" outlineLevel="0" collapsed="false">
      <c r="C42" s="15" t="s">
        <v>24</v>
      </c>
      <c r="D42" s="16" t="s">
        <v>25</v>
      </c>
      <c r="E42" s="13" t="s">
        <v>22</v>
      </c>
      <c r="F42" s="15" t="s">
        <v>24</v>
      </c>
      <c r="G42" s="13" t="s">
        <v>22</v>
      </c>
      <c r="H42" s="14" t="s">
        <v>23</v>
      </c>
      <c r="I42" s="14" t="s">
        <v>23</v>
      </c>
      <c r="J42" s="14" t="s">
        <v>23</v>
      </c>
      <c r="K42" s="15" t="s">
        <v>24</v>
      </c>
      <c r="L42" s="14" t="s">
        <v>23</v>
      </c>
      <c r="M42" s="14" t="s">
        <v>23</v>
      </c>
      <c r="N42" s="16" t="s">
        <v>25</v>
      </c>
      <c r="O42" s="13" t="s">
        <v>22</v>
      </c>
      <c r="P42" s="14" t="s">
        <v>23</v>
      </c>
      <c r="Q42" s="16" t="s">
        <v>25</v>
      </c>
      <c r="R42" s="14" t="s">
        <v>23</v>
      </c>
      <c r="S42" s="15" t="s">
        <v>24</v>
      </c>
      <c r="T42" s="16" t="s">
        <v>25</v>
      </c>
      <c r="U42" s="7" t="n">
        <v>21</v>
      </c>
    </row>
    <row r="43" customFormat="false" ht="13.8" hidden="false" customHeight="false" outlineLevel="0" collapsed="false">
      <c r="C43" s="15" t="s">
        <v>24</v>
      </c>
      <c r="D43" s="16" t="s">
        <v>25</v>
      </c>
      <c r="E43" s="13" t="s">
        <v>22</v>
      </c>
      <c r="F43" s="15" t="s">
        <v>24</v>
      </c>
      <c r="G43" s="13" t="s">
        <v>22</v>
      </c>
      <c r="H43" s="14" t="s">
        <v>23</v>
      </c>
      <c r="I43" s="14" t="s">
        <v>23</v>
      </c>
      <c r="J43" s="14" t="s">
        <v>23</v>
      </c>
      <c r="K43" s="15" t="s">
        <v>24</v>
      </c>
      <c r="L43" s="14" t="s">
        <v>23</v>
      </c>
      <c r="M43" s="14" t="s">
        <v>23</v>
      </c>
      <c r="N43" s="16" t="s">
        <v>25</v>
      </c>
      <c r="O43" s="13" t="s">
        <v>22</v>
      </c>
      <c r="P43" s="14" t="s">
        <v>23</v>
      </c>
      <c r="Q43" s="16" t="s">
        <v>25</v>
      </c>
      <c r="R43" s="14" t="s">
        <v>23</v>
      </c>
      <c r="S43" s="15" t="s">
        <v>24</v>
      </c>
      <c r="T43" s="16" t="s">
        <v>25</v>
      </c>
      <c r="U43" s="7" t="n">
        <v>22</v>
      </c>
    </row>
    <row r="44" customFormat="false" ht="13.8" hidden="false" customHeight="false" outlineLevel="0" collapsed="false">
      <c r="C44" s="15" t="s">
        <v>24</v>
      </c>
      <c r="D44" s="16" t="s">
        <v>25</v>
      </c>
      <c r="E44" s="13" t="s">
        <v>22</v>
      </c>
      <c r="F44" s="15" t="s">
        <v>24</v>
      </c>
      <c r="G44" s="13" t="s">
        <v>22</v>
      </c>
      <c r="H44" s="14" t="s">
        <v>23</v>
      </c>
      <c r="I44" s="14" t="s">
        <v>23</v>
      </c>
      <c r="J44" s="14" t="s">
        <v>23</v>
      </c>
      <c r="K44" s="15" t="s">
        <v>24</v>
      </c>
      <c r="L44" s="14" t="s">
        <v>23</v>
      </c>
      <c r="M44" s="14" t="s">
        <v>23</v>
      </c>
      <c r="N44" s="16" t="s">
        <v>25</v>
      </c>
      <c r="O44" s="13" t="s">
        <v>22</v>
      </c>
      <c r="P44" s="14" t="s">
        <v>23</v>
      </c>
      <c r="Q44" s="16" t="s">
        <v>25</v>
      </c>
      <c r="R44" s="14" t="s">
        <v>23</v>
      </c>
      <c r="S44" s="15" t="s">
        <v>24</v>
      </c>
      <c r="T44" s="16" t="s">
        <v>25</v>
      </c>
      <c r="U44" s="7" t="n">
        <v>23</v>
      </c>
    </row>
    <row r="45" customFormat="false" ht="13.8" hidden="false" customHeight="false" outlineLevel="0" collapsed="false">
      <c r="C45" s="15" t="s">
        <v>24</v>
      </c>
      <c r="D45" s="16" t="s">
        <v>25</v>
      </c>
      <c r="E45" s="13" t="s">
        <v>22</v>
      </c>
      <c r="Q45" s="16" t="s">
        <v>25</v>
      </c>
      <c r="R45" s="14" t="s">
        <v>23</v>
      </c>
      <c r="S45" s="15" t="s">
        <v>24</v>
      </c>
      <c r="T45" s="16" t="s">
        <v>25</v>
      </c>
      <c r="U45" s="7" t="n">
        <v>24</v>
      </c>
    </row>
    <row r="46" customFormat="false" ht="13.8" hidden="false" customHeight="false" outlineLevel="0" collapsed="false">
      <c r="A46" s="10"/>
      <c r="B46" s="10"/>
      <c r="C46" s="19" t="s">
        <v>24</v>
      </c>
      <c r="D46" s="20" t="s">
        <v>25</v>
      </c>
      <c r="E46" s="21" t="s">
        <v>22</v>
      </c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22" t="s">
        <v>23</v>
      </c>
      <c r="R46" s="22" t="s">
        <v>23</v>
      </c>
      <c r="S46" s="19" t="s">
        <v>24</v>
      </c>
      <c r="T46" s="20" t="s">
        <v>25</v>
      </c>
      <c r="U46" s="7" t="n">
        <v>25</v>
      </c>
    </row>
    <row r="47" customFormat="false" ht="13.8" hidden="false" customHeight="false" outlineLevel="0" collapsed="false">
      <c r="A47" s="12" t="s">
        <v>29</v>
      </c>
      <c r="B47" s="25" t="n">
        <f aca="false">COUNTIF(B22:B46,"*")</f>
        <v>0</v>
      </c>
      <c r="C47" s="25" t="n">
        <f aca="false">COUNTIF(C22:C46,"*")</f>
        <v>25</v>
      </c>
      <c r="D47" s="25" t="n">
        <f aca="false">COUNTIF(D22:D46,"*")</f>
        <v>25</v>
      </c>
      <c r="E47" s="25" t="n">
        <f aca="false">COUNTIF(E22:E46,"*")</f>
        <v>25</v>
      </c>
      <c r="F47" s="25" t="n">
        <f aca="false">COUNTIF(F22:F46,"*")</f>
        <v>23</v>
      </c>
      <c r="G47" s="25" t="n">
        <f aca="false">COUNTIF(G22:G46,"*")</f>
        <v>23</v>
      </c>
      <c r="H47" s="25" t="n">
        <f aca="false">COUNTIF(H22:H46,"*")</f>
        <v>23</v>
      </c>
      <c r="I47" s="25" t="n">
        <f aca="false">COUNTIF(I22:I46,"*")</f>
        <v>23</v>
      </c>
      <c r="J47" s="25" t="n">
        <f aca="false">COUNTIF(J22:J46,"*")</f>
        <v>23</v>
      </c>
      <c r="K47" s="25" t="n">
        <f aca="false">COUNTIF(K22:K46,"*")</f>
        <v>23</v>
      </c>
      <c r="L47" s="25" t="n">
        <f aca="false">COUNTIF(L22:L46,"*")</f>
        <v>23</v>
      </c>
      <c r="M47" s="25" t="n">
        <f aca="false">COUNTIF(M22:M46,"*")</f>
        <v>23</v>
      </c>
      <c r="N47" s="25" t="n">
        <f aca="false">COUNTIF(N22:N46,"*")</f>
        <v>23</v>
      </c>
      <c r="O47" s="25" t="n">
        <f aca="false">COUNTIF(O22:O46,"*")</f>
        <v>23</v>
      </c>
      <c r="P47" s="25" t="n">
        <f aca="false">COUNTIF(P22:P46,"*")</f>
        <v>23</v>
      </c>
      <c r="Q47" s="25" t="n">
        <f aca="false">COUNTIF(Q22:Q46,"*")</f>
        <v>25</v>
      </c>
      <c r="R47" s="25" t="n">
        <f aca="false">COUNTIF(R22:R46,"*")</f>
        <v>25</v>
      </c>
      <c r="S47" s="25" t="n">
        <f aca="false">COUNTIF(S22:S46,"*")</f>
        <v>25</v>
      </c>
      <c r="T47" s="26" t="n">
        <f aca="false">COUNTIF(T22:T46,"*")</f>
        <v>25</v>
      </c>
    </row>
    <row r="48" customFormat="false" ht="13.8" hidden="false" customHeight="false" outlineLevel="0" collapsed="false">
      <c r="A48" s="27" t="s">
        <v>25</v>
      </c>
      <c r="B48" s="1" t="n">
        <f aca="false">COUNTIF(B$22:B$46,$A48)</f>
        <v>0</v>
      </c>
      <c r="C48" s="1" t="n">
        <f aca="false">COUNTIF(C$22:C$46,$A48)</f>
        <v>1</v>
      </c>
      <c r="D48" s="1" t="n">
        <f aca="false">COUNTIF(D$22:D$46,$A48)</f>
        <v>24</v>
      </c>
      <c r="E48" s="1" t="n">
        <f aca="false">COUNTIF(E$22:E$46,$A48)</f>
        <v>0</v>
      </c>
      <c r="F48" s="1" t="n">
        <f aca="false">COUNTIF(F$22:F$46,$A48)</f>
        <v>0</v>
      </c>
      <c r="G48" s="1" t="n">
        <f aca="false">COUNTIF(G$22:G$46,$A48)</f>
        <v>0</v>
      </c>
      <c r="H48" s="1" t="n">
        <f aca="false">COUNTIF(H$22:H$46,$A48)</f>
        <v>0</v>
      </c>
      <c r="I48" s="1" t="n">
        <f aca="false">COUNTIF(I$22:I$46,$A48)</f>
        <v>0</v>
      </c>
      <c r="J48" s="1" t="n">
        <f aca="false">COUNTIF(J$22:J$46,$A48)</f>
        <v>1</v>
      </c>
      <c r="K48" s="1" t="n">
        <f aca="false">COUNTIF(K$22:K$46,$A48)</f>
        <v>0</v>
      </c>
      <c r="L48" s="1" t="n">
        <f aca="false">COUNTIF(L$22:L$46,$A48)</f>
        <v>0</v>
      </c>
      <c r="M48" s="1" t="n">
        <f aca="false">COUNTIF(M$22:M$46,$A48)</f>
        <v>0</v>
      </c>
      <c r="N48" s="1" t="n">
        <f aca="false">COUNTIF(N$22:N$46,$A48)</f>
        <v>23</v>
      </c>
      <c r="O48" s="1" t="n">
        <f aca="false">COUNTIF(O$22:O$46,$A48)</f>
        <v>0</v>
      </c>
      <c r="P48" s="1" t="n">
        <f aca="false">COUNTIF(P$22:P$46,$A48)</f>
        <v>0</v>
      </c>
      <c r="Q48" s="1" t="n">
        <f aca="false">COUNTIF(Q$22:Q$46,$A48)</f>
        <v>23</v>
      </c>
      <c r="R48" s="1" t="n">
        <f aca="false">COUNTIF(R$22:R$46,$A48)</f>
        <v>0</v>
      </c>
      <c r="S48" s="1" t="n">
        <f aca="false">COUNTIF(S$22:S$46,$A48)</f>
        <v>0</v>
      </c>
      <c r="T48" s="28" t="n">
        <f aca="false">COUNTIF(T$22:T$46,$A48)</f>
        <v>24</v>
      </c>
    </row>
    <row r="49" customFormat="false" ht="13.8" hidden="false" customHeight="false" outlineLevel="0" collapsed="false">
      <c r="A49" s="29" t="s">
        <v>22</v>
      </c>
      <c r="B49" s="1" t="n">
        <f aca="false">COUNTIF(B$22:B$46,$A49)</f>
        <v>0</v>
      </c>
      <c r="C49" s="1" t="n">
        <f aca="false">COUNTIF(C$22:C$46,$A49)</f>
        <v>0</v>
      </c>
      <c r="D49" s="1" t="n">
        <f aca="false">COUNTIF(D$22:D$46,$A49)</f>
        <v>0</v>
      </c>
      <c r="E49" s="1" t="n">
        <f aca="false">COUNTIF(E$22:E$46,$A49)</f>
        <v>24</v>
      </c>
      <c r="F49" s="1" t="n">
        <f aca="false">COUNTIF(F$22:F$46,$A49)</f>
        <v>0</v>
      </c>
      <c r="G49" s="1" t="n">
        <f aca="false">COUNTIF(G$22:G$46,$A49)</f>
        <v>22</v>
      </c>
      <c r="H49" s="1" t="n">
        <f aca="false">COUNTIF(H$22:H$46,$A49)</f>
        <v>0</v>
      </c>
      <c r="I49" s="1" t="n">
        <f aca="false">COUNTIF(I$22:I$46,$A49)</f>
        <v>0</v>
      </c>
      <c r="J49" s="1" t="n">
        <f aca="false">COUNTIF(J$22:J$46,$A49)</f>
        <v>0</v>
      </c>
      <c r="K49" s="1" t="n">
        <f aca="false">COUNTIF(K$22:K$46,$A49)</f>
        <v>0</v>
      </c>
      <c r="L49" s="1" t="n">
        <f aca="false">COUNTIF(L$22:L$46,$A49)</f>
        <v>0</v>
      </c>
      <c r="M49" s="1" t="n">
        <f aca="false">COUNTIF(M$22:M$46,$A49)</f>
        <v>0</v>
      </c>
      <c r="N49" s="1" t="n">
        <f aca="false">COUNTIF(N$22:N$46,$A49)</f>
        <v>0</v>
      </c>
      <c r="O49" s="1" t="n">
        <f aca="false">COUNTIF(O$22:O$46,$A49)</f>
        <v>22</v>
      </c>
      <c r="P49" s="1" t="n">
        <f aca="false">COUNTIF(P$22:P$46,$A49)</f>
        <v>0</v>
      </c>
      <c r="Q49" s="1" t="n">
        <f aca="false">COUNTIF(Q$22:Q$46,$A49)</f>
        <v>1</v>
      </c>
      <c r="R49" s="1" t="n">
        <f aca="false">COUNTIF(R$22:R$46,$A49)</f>
        <v>0</v>
      </c>
      <c r="S49" s="1" t="n">
        <f aca="false">COUNTIF(S$22:S$46,$A49)</f>
        <v>0</v>
      </c>
      <c r="T49" s="28" t="n">
        <f aca="false">COUNTIF(T$22:T$46,$A49)</f>
        <v>0</v>
      </c>
    </row>
    <row r="50" customFormat="false" ht="13.8" hidden="false" customHeight="false" outlineLevel="0" collapsed="false">
      <c r="A50" s="30" t="s">
        <v>23</v>
      </c>
      <c r="B50" s="1" t="n">
        <f aca="false">COUNTIF(B$22:B$46,$A50)</f>
        <v>0</v>
      </c>
      <c r="C50" s="1" t="n">
        <f aca="false">COUNTIF(C$22:C$46,$A50)</f>
        <v>0</v>
      </c>
      <c r="D50" s="1" t="n">
        <f aca="false">COUNTIF(D$22:D$46,$A50)</f>
        <v>0</v>
      </c>
      <c r="E50" s="1" t="n">
        <f aca="false">COUNTIF(E$22:E$46,$A50)</f>
        <v>0</v>
      </c>
      <c r="F50" s="1" t="n">
        <f aca="false">COUNTIF(F$22:F$46,$A50)</f>
        <v>0</v>
      </c>
      <c r="G50" s="1" t="n">
        <f aca="false">COUNTIF(G$22:G$46,$A50)</f>
        <v>0</v>
      </c>
      <c r="H50" s="1" t="n">
        <f aca="false">COUNTIF(H$22:H$46,$A50)</f>
        <v>23</v>
      </c>
      <c r="I50" s="1" t="n">
        <f aca="false">COUNTIF(I$22:I$46,$A50)</f>
        <v>23</v>
      </c>
      <c r="J50" s="1" t="n">
        <f aca="false">COUNTIF(J$22:J$46,$A50)</f>
        <v>22</v>
      </c>
      <c r="K50" s="1" t="n">
        <f aca="false">COUNTIF(K$22:K$46,$A50)</f>
        <v>0</v>
      </c>
      <c r="L50" s="1" t="n">
        <f aca="false">COUNTIF(L$22:L$46,$A50)</f>
        <v>23</v>
      </c>
      <c r="M50" s="1" t="n">
        <f aca="false">COUNTIF(M$22:M$46,$A50)</f>
        <v>22</v>
      </c>
      <c r="N50" s="1" t="n">
        <f aca="false">COUNTIF(N$22:N$46,$A50)</f>
        <v>0</v>
      </c>
      <c r="O50" s="1" t="n">
        <f aca="false">COUNTIF(O$22:O$46,$A50)</f>
        <v>0</v>
      </c>
      <c r="P50" s="1" t="n">
        <f aca="false">COUNTIF(P$22:P$46,$A50)</f>
        <v>21</v>
      </c>
      <c r="Q50" s="1" t="n">
        <f aca="false">COUNTIF(Q$22:Q$46,$A50)</f>
        <v>1</v>
      </c>
      <c r="R50" s="1" t="n">
        <f aca="false">COUNTIF(R$22:R$46,$A50)</f>
        <v>25</v>
      </c>
      <c r="S50" s="1" t="n">
        <f aca="false">COUNTIF(S$22:S$46,$A50)</f>
        <v>0</v>
      </c>
      <c r="T50" s="28" t="n">
        <f aca="false">COUNTIF(T$22:T$46,$A50)</f>
        <v>1</v>
      </c>
    </row>
    <row r="51" customFormat="false" ht="13.8" hidden="false" customHeight="false" outlineLevel="0" collapsed="false">
      <c r="A51" s="31" t="s">
        <v>24</v>
      </c>
      <c r="B51" s="32" t="n">
        <f aca="false">COUNTIF(B$22:B$46,$A51)</f>
        <v>0</v>
      </c>
      <c r="C51" s="32" t="n">
        <f aca="false">COUNTIF(C$22:C$46,$A51)</f>
        <v>24</v>
      </c>
      <c r="D51" s="32" t="n">
        <f aca="false">COUNTIF(D$22:D$46,$A51)</f>
        <v>0</v>
      </c>
      <c r="E51" s="32" t="n">
        <f aca="false">COUNTIF(E$22:E$46,$A51)</f>
        <v>1</v>
      </c>
      <c r="F51" s="32" t="n">
        <f aca="false">COUNTIF(F$22:F$46,$A51)</f>
        <v>22</v>
      </c>
      <c r="G51" s="32" t="n">
        <f aca="false">COUNTIF(G$22:G$46,$A51)</f>
        <v>1</v>
      </c>
      <c r="H51" s="32" t="n">
        <f aca="false">COUNTIF(H$22:H$46,$A51)</f>
        <v>0</v>
      </c>
      <c r="I51" s="32" t="n">
        <f aca="false">COUNTIF(I$22:I$46,$A51)</f>
        <v>0</v>
      </c>
      <c r="J51" s="32" t="n">
        <f aca="false">COUNTIF(J$22:J$46,$A51)</f>
        <v>0</v>
      </c>
      <c r="K51" s="32" t="n">
        <f aca="false">COUNTIF(K$22:K$46,$A51)</f>
        <v>23</v>
      </c>
      <c r="L51" s="32" t="n">
        <f aca="false">COUNTIF(L$22:L$46,$A51)</f>
        <v>0</v>
      </c>
      <c r="M51" s="32" t="n">
        <f aca="false">COUNTIF(M$22:M$46,$A51)</f>
        <v>1</v>
      </c>
      <c r="N51" s="32" t="n">
        <f aca="false">COUNTIF(N$22:N$46,$A51)</f>
        <v>0</v>
      </c>
      <c r="O51" s="32" t="n">
        <f aca="false">COUNTIF(O$22:O$46,$A51)</f>
        <v>0</v>
      </c>
      <c r="P51" s="32" t="n">
        <f aca="false">COUNTIF(P$22:P$46,$A51)</f>
        <v>0</v>
      </c>
      <c r="Q51" s="32" t="n">
        <f aca="false">COUNTIF(Q$22:Q$46,$A51)</f>
        <v>0</v>
      </c>
      <c r="R51" s="32" t="n">
        <f aca="false">COUNTIF(R$22:R$46,$A51)</f>
        <v>0</v>
      </c>
      <c r="S51" s="32" t="n">
        <f aca="false">COUNTIF(S$22:S$46,$A51)</f>
        <v>25</v>
      </c>
      <c r="T51" s="33" t="n">
        <f aca="false">COUNTIF(T$22:T$46,$A51)</f>
        <v>0</v>
      </c>
    </row>
    <row r="54" customFormat="false" ht="13.8" hidden="false" customHeight="false" outlineLevel="0" collapsed="false">
      <c r="A54" s="4"/>
    </row>
    <row r="55" customFormat="false" ht="13.8" hidden="false" customHeight="false" outlineLevel="0" collapsed="false">
      <c r="A55" s="5" t="s">
        <v>30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</row>
    <row r="56" customFormat="false" ht="13.8" hidden="false" customHeight="false" outlineLevel="0" collapsed="false">
      <c r="A56" s="6" t="s">
        <v>16</v>
      </c>
      <c r="B56" s="7" t="s">
        <v>17</v>
      </c>
      <c r="C56" s="7" t="s">
        <v>17</v>
      </c>
      <c r="D56" s="7" t="s">
        <v>17</v>
      </c>
      <c r="E56" s="7" t="s">
        <v>17</v>
      </c>
      <c r="F56" s="34" t="s">
        <v>17</v>
      </c>
      <c r="G56" s="7" t="s">
        <v>17</v>
      </c>
      <c r="H56" s="7" t="s">
        <v>17</v>
      </c>
      <c r="I56" s="7" t="s">
        <v>17</v>
      </c>
      <c r="J56" s="7" t="s">
        <v>17</v>
      </c>
      <c r="K56" s="7" t="s">
        <v>17</v>
      </c>
      <c r="L56" s="7" t="s">
        <v>17</v>
      </c>
      <c r="M56" s="7" t="s">
        <v>17</v>
      </c>
      <c r="N56" s="7" t="s">
        <v>17</v>
      </c>
      <c r="O56" s="7" t="s">
        <v>17</v>
      </c>
      <c r="P56" s="7" t="s">
        <v>17</v>
      </c>
      <c r="Q56" s="7" t="s">
        <v>17</v>
      </c>
      <c r="R56" s="7" t="s">
        <v>17</v>
      </c>
      <c r="S56" s="7" t="s">
        <v>17</v>
      </c>
      <c r="T56" s="8" t="s">
        <v>17</v>
      </c>
    </row>
    <row r="57" customFormat="false" ht="13.8" hidden="false" customHeight="false" outlineLevel="0" collapsed="false">
      <c r="A57" s="6" t="s">
        <v>18</v>
      </c>
      <c r="B57" s="7" t="n">
        <v>6573948</v>
      </c>
      <c r="C57" s="7" t="n">
        <v>6576812</v>
      </c>
      <c r="D57" s="7" t="n">
        <v>6576817</v>
      </c>
      <c r="E57" s="7" t="n">
        <v>6576830</v>
      </c>
      <c r="F57" s="34" t="n">
        <v>6577307</v>
      </c>
      <c r="G57" s="7" t="n">
        <v>6577372</v>
      </c>
      <c r="H57" s="7" t="n">
        <v>6577554</v>
      </c>
      <c r="I57" s="7" t="n">
        <v>6577826</v>
      </c>
      <c r="J57" s="7" t="n">
        <v>6577924</v>
      </c>
      <c r="K57" s="7" t="n">
        <v>6577977</v>
      </c>
      <c r="L57" s="7" t="n">
        <v>6577983</v>
      </c>
      <c r="M57" s="7" t="n">
        <v>6578000</v>
      </c>
      <c r="N57" s="7" t="n">
        <v>6578172</v>
      </c>
      <c r="O57" s="7" t="n">
        <v>6578314</v>
      </c>
      <c r="P57" s="7" t="n">
        <v>6578800</v>
      </c>
      <c r="Q57" s="7" t="n">
        <v>6578887</v>
      </c>
      <c r="R57" s="7" t="n">
        <v>6579187</v>
      </c>
      <c r="S57" s="7" t="n">
        <v>6579246</v>
      </c>
      <c r="T57" s="8" t="n">
        <v>6579319</v>
      </c>
    </row>
    <row r="58" customFormat="false" ht="13.8" hidden="false" customHeight="false" outlineLevel="0" collapsed="false">
      <c r="A58" s="9" t="s">
        <v>19</v>
      </c>
      <c r="B58" s="10" t="n">
        <v>-1997</v>
      </c>
      <c r="C58" s="10" t="n">
        <v>867</v>
      </c>
      <c r="D58" s="10" t="n">
        <v>872</v>
      </c>
      <c r="E58" s="10" t="n">
        <v>885</v>
      </c>
      <c r="F58" s="35" t="n">
        <v>1362</v>
      </c>
      <c r="G58" s="10" t="n">
        <v>1427</v>
      </c>
      <c r="H58" s="10" t="n">
        <v>1609</v>
      </c>
      <c r="I58" s="10" t="n">
        <v>1881</v>
      </c>
      <c r="J58" s="10" t="n">
        <v>1979</v>
      </c>
      <c r="K58" s="10" t="n">
        <v>2032</v>
      </c>
      <c r="L58" s="10" t="n">
        <v>2038</v>
      </c>
      <c r="M58" s="10" t="n">
        <v>2055</v>
      </c>
      <c r="N58" s="10" t="n">
        <v>2227</v>
      </c>
      <c r="O58" s="10" t="n">
        <v>2369</v>
      </c>
      <c r="P58" s="10" t="n">
        <v>2855</v>
      </c>
      <c r="Q58" s="10" t="n">
        <v>2942</v>
      </c>
      <c r="R58" s="10" t="n">
        <v>3242</v>
      </c>
      <c r="S58" s="10" t="n">
        <v>3301</v>
      </c>
      <c r="T58" s="11" t="n">
        <v>3374</v>
      </c>
    </row>
    <row r="59" customFormat="false" ht="13.8" hidden="false" customHeight="false" outlineLevel="0" collapsed="false">
      <c r="A59" s="12" t="s">
        <v>20</v>
      </c>
      <c r="B59" s="1" t="s">
        <v>21</v>
      </c>
      <c r="C59" s="13" t="s">
        <v>22</v>
      </c>
      <c r="D59" s="14" t="s">
        <v>23</v>
      </c>
      <c r="E59" s="15" t="s">
        <v>24</v>
      </c>
      <c r="F59" s="14" t="s">
        <v>23</v>
      </c>
      <c r="G59" s="15" t="s">
        <v>24</v>
      </c>
      <c r="H59" s="16" t="s">
        <v>25</v>
      </c>
      <c r="I59" s="15" t="s">
        <v>24</v>
      </c>
      <c r="J59" s="15" t="s">
        <v>24</v>
      </c>
      <c r="K59" s="14" t="s">
        <v>23</v>
      </c>
      <c r="L59" s="13" t="s">
        <v>22</v>
      </c>
      <c r="M59" s="16" t="s">
        <v>25</v>
      </c>
      <c r="N59" s="14" t="s">
        <v>23</v>
      </c>
      <c r="O59" s="15" t="s">
        <v>24</v>
      </c>
      <c r="P59" s="16" t="s">
        <v>25</v>
      </c>
      <c r="Q59" s="14" t="s">
        <v>23</v>
      </c>
      <c r="R59" s="15" t="s">
        <v>24</v>
      </c>
      <c r="S59" s="16" t="s">
        <v>25</v>
      </c>
      <c r="T59" s="17" t="s">
        <v>23</v>
      </c>
    </row>
    <row r="60" customFormat="false" ht="13.8" hidden="false" customHeight="false" outlineLevel="0" collapsed="false">
      <c r="A60" s="18" t="s">
        <v>30</v>
      </c>
      <c r="B60" s="10"/>
      <c r="C60" s="19" t="s">
        <v>24</v>
      </c>
      <c r="D60" s="20" t="s">
        <v>25</v>
      </c>
      <c r="E60" s="21" t="s">
        <v>22</v>
      </c>
      <c r="F60" s="22" t="s">
        <v>23</v>
      </c>
      <c r="G60" s="21" t="s">
        <v>22</v>
      </c>
      <c r="H60" s="22" t="s">
        <v>23</v>
      </c>
      <c r="I60" s="22" t="s">
        <v>23</v>
      </c>
      <c r="J60" s="22" t="s">
        <v>23</v>
      </c>
      <c r="K60" s="19" t="s">
        <v>24</v>
      </c>
      <c r="L60" s="22" t="s">
        <v>23</v>
      </c>
      <c r="M60" s="22" t="s">
        <v>23</v>
      </c>
      <c r="N60" s="20" t="s">
        <v>25</v>
      </c>
      <c r="O60" s="21" t="s">
        <v>22</v>
      </c>
      <c r="P60" s="22" t="s">
        <v>23</v>
      </c>
      <c r="Q60" s="20" t="s">
        <v>25</v>
      </c>
      <c r="R60" s="22" t="s">
        <v>23</v>
      </c>
      <c r="S60" s="19" t="s">
        <v>24</v>
      </c>
      <c r="T60" s="23" t="s">
        <v>25</v>
      </c>
      <c r="U60" s="7" t="s">
        <v>26</v>
      </c>
    </row>
    <row r="61" customFormat="false" ht="13.8" hidden="false" customHeight="false" outlineLevel="0" collapsed="false">
      <c r="A61" s="24" t="s">
        <v>27</v>
      </c>
      <c r="C61" s="15" t="s">
        <v>24</v>
      </c>
      <c r="D61" s="16" t="s">
        <v>25</v>
      </c>
      <c r="E61" s="13" t="s">
        <v>22</v>
      </c>
      <c r="F61" s="14" t="s">
        <v>23</v>
      </c>
      <c r="G61" s="13" t="s">
        <v>22</v>
      </c>
      <c r="H61" s="14" t="s">
        <v>23</v>
      </c>
      <c r="I61" s="14" t="s">
        <v>23</v>
      </c>
      <c r="J61" s="14" t="s">
        <v>23</v>
      </c>
      <c r="K61" s="15" t="s">
        <v>24</v>
      </c>
      <c r="L61" s="14" t="s">
        <v>23</v>
      </c>
      <c r="M61" s="14" t="s">
        <v>23</v>
      </c>
      <c r="N61" s="16" t="s">
        <v>25</v>
      </c>
      <c r="O61" s="13" t="s">
        <v>22</v>
      </c>
      <c r="P61" s="14" t="s">
        <v>23</v>
      </c>
      <c r="Q61" s="16" t="s">
        <v>25</v>
      </c>
      <c r="R61" s="14" t="s">
        <v>23</v>
      </c>
      <c r="S61" s="15" t="s">
        <v>24</v>
      </c>
      <c r="T61" s="16" t="s">
        <v>25</v>
      </c>
      <c r="U61" s="7" t="n">
        <v>1</v>
      </c>
    </row>
    <row r="62" customFormat="false" ht="13.8" hidden="false" customHeight="false" outlineLevel="0" collapsed="false">
      <c r="C62" s="15" t="s">
        <v>24</v>
      </c>
      <c r="D62" s="16" t="s">
        <v>25</v>
      </c>
      <c r="E62" s="13" t="s">
        <v>22</v>
      </c>
      <c r="F62" s="14" t="s">
        <v>23</v>
      </c>
      <c r="G62" s="13" t="s">
        <v>22</v>
      </c>
      <c r="H62" s="14" t="s">
        <v>23</v>
      </c>
      <c r="I62" s="14" t="s">
        <v>23</v>
      </c>
      <c r="J62" s="14" t="s">
        <v>23</v>
      </c>
      <c r="K62" s="15" t="s">
        <v>24</v>
      </c>
      <c r="L62" s="14" t="s">
        <v>23</v>
      </c>
      <c r="M62" s="14" t="s">
        <v>23</v>
      </c>
      <c r="N62" s="16" t="s">
        <v>25</v>
      </c>
      <c r="O62" s="13" t="s">
        <v>22</v>
      </c>
      <c r="P62" s="14" t="s">
        <v>23</v>
      </c>
      <c r="Q62" s="16" t="s">
        <v>25</v>
      </c>
      <c r="R62" s="14" t="s">
        <v>23</v>
      </c>
      <c r="S62" s="15" t="s">
        <v>24</v>
      </c>
      <c r="T62" s="16" t="s">
        <v>25</v>
      </c>
      <c r="U62" s="7" t="n">
        <v>2</v>
      </c>
    </row>
    <row r="63" customFormat="false" ht="13.8" hidden="false" customHeight="false" outlineLevel="0" collapsed="false">
      <c r="C63" s="15" t="s">
        <v>24</v>
      </c>
      <c r="D63" s="16" t="s">
        <v>25</v>
      </c>
      <c r="E63" s="13" t="s">
        <v>22</v>
      </c>
      <c r="F63" s="14" t="s">
        <v>23</v>
      </c>
      <c r="G63" s="13" t="s">
        <v>22</v>
      </c>
      <c r="H63" s="14" t="s">
        <v>23</v>
      </c>
      <c r="I63" s="14" t="s">
        <v>23</v>
      </c>
      <c r="J63" s="14" t="s">
        <v>23</v>
      </c>
      <c r="K63" s="15" t="s">
        <v>24</v>
      </c>
      <c r="L63" s="14" t="s">
        <v>23</v>
      </c>
      <c r="M63" s="14" t="s">
        <v>23</v>
      </c>
      <c r="N63" s="16" t="s">
        <v>25</v>
      </c>
      <c r="O63" s="13" t="s">
        <v>22</v>
      </c>
      <c r="P63" s="14" t="s">
        <v>23</v>
      </c>
      <c r="Q63" s="16" t="s">
        <v>25</v>
      </c>
      <c r="R63" s="14" t="s">
        <v>23</v>
      </c>
      <c r="S63" s="15" t="s">
        <v>24</v>
      </c>
      <c r="T63" s="16" t="s">
        <v>25</v>
      </c>
      <c r="U63" s="7" t="n">
        <v>3</v>
      </c>
    </row>
    <row r="64" customFormat="false" ht="13.8" hidden="false" customHeight="false" outlineLevel="0" collapsed="false">
      <c r="C64" s="13" t="s">
        <v>22</v>
      </c>
      <c r="D64" s="13" t="s">
        <v>22</v>
      </c>
      <c r="E64" s="13" t="s">
        <v>22</v>
      </c>
      <c r="F64" s="14" t="s">
        <v>23</v>
      </c>
      <c r="G64" s="13" t="s">
        <v>22</v>
      </c>
      <c r="H64" s="16" t="s">
        <v>25</v>
      </c>
      <c r="I64" s="14" t="s">
        <v>23</v>
      </c>
      <c r="J64" s="14" t="s">
        <v>23</v>
      </c>
      <c r="K64" s="15" t="s">
        <v>24</v>
      </c>
      <c r="L64" s="14" t="s">
        <v>23</v>
      </c>
      <c r="M64" s="14" t="s">
        <v>23</v>
      </c>
      <c r="N64" s="16" t="s">
        <v>25</v>
      </c>
      <c r="O64" s="15" t="s">
        <v>24</v>
      </c>
      <c r="P64" s="14" t="s">
        <v>23</v>
      </c>
      <c r="Q64" s="1" t="s">
        <v>28</v>
      </c>
      <c r="R64" s="14" t="s">
        <v>23</v>
      </c>
      <c r="S64" s="15" t="s">
        <v>24</v>
      </c>
      <c r="T64" s="16" t="s">
        <v>25</v>
      </c>
      <c r="U64" s="7" t="n">
        <v>4</v>
      </c>
    </row>
    <row r="65" customFormat="false" ht="13.8" hidden="false" customHeight="false" outlineLevel="0" collapsed="false">
      <c r="C65" s="15" t="s">
        <v>24</v>
      </c>
      <c r="D65" s="16" t="s">
        <v>25</v>
      </c>
      <c r="E65" s="13" t="s">
        <v>22</v>
      </c>
      <c r="F65" s="14" t="s">
        <v>23</v>
      </c>
      <c r="G65" s="13" t="s">
        <v>22</v>
      </c>
      <c r="H65" s="14" t="s">
        <v>23</v>
      </c>
      <c r="I65" s="14" t="s">
        <v>23</v>
      </c>
      <c r="J65" s="14" t="s">
        <v>23</v>
      </c>
      <c r="K65" s="15" t="s">
        <v>24</v>
      </c>
      <c r="L65" s="14" t="s">
        <v>23</v>
      </c>
      <c r="M65" s="14" t="s">
        <v>23</v>
      </c>
      <c r="N65" s="16" t="s">
        <v>25</v>
      </c>
      <c r="O65" s="13" t="s">
        <v>22</v>
      </c>
      <c r="P65" s="14" t="s">
        <v>23</v>
      </c>
      <c r="Q65" s="16" t="s">
        <v>25</v>
      </c>
      <c r="R65" s="14" t="s">
        <v>23</v>
      </c>
      <c r="S65" s="15" t="s">
        <v>24</v>
      </c>
      <c r="T65" s="16" t="s">
        <v>25</v>
      </c>
      <c r="U65" s="7" t="n">
        <v>5</v>
      </c>
    </row>
    <row r="66" customFormat="false" ht="13.8" hidden="false" customHeight="false" outlineLevel="0" collapsed="false">
      <c r="C66" s="15" t="s">
        <v>24</v>
      </c>
      <c r="D66" s="16" t="s">
        <v>25</v>
      </c>
      <c r="E66" s="13" t="s">
        <v>22</v>
      </c>
      <c r="F66" s="14" t="s">
        <v>23</v>
      </c>
      <c r="G66" s="13" t="s">
        <v>22</v>
      </c>
      <c r="H66" s="14" t="s">
        <v>23</v>
      </c>
      <c r="I66" s="14" t="s">
        <v>23</v>
      </c>
      <c r="J66" s="14" t="s">
        <v>23</v>
      </c>
      <c r="K66" s="15" t="s">
        <v>24</v>
      </c>
      <c r="L66" s="14" t="s">
        <v>23</v>
      </c>
      <c r="M66" s="14" t="s">
        <v>23</v>
      </c>
      <c r="N66" s="16" t="s">
        <v>25</v>
      </c>
      <c r="O66" s="13" t="s">
        <v>22</v>
      </c>
      <c r="P66" s="14" t="s">
        <v>23</v>
      </c>
      <c r="Q66" s="16" t="s">
        <v>25</v>
      </c>
      <c r="R66" s="14" t="s">
        <v>23</v>
      </c>
      <c r="S66" s="15" t="s">
        <v>24</v>
      </c>
      <c r="T66" s="16" t="s">
        <v>25</v>
      </c>
      <c r="U66" s="7" t="n">
        <v>6</v>
      </c>
    </row>
    <row r="67" customFormat="false" ht="13.8" hidden="false" customHeight="false" outlineLevel="0" collapsed="false">
      <c r="C67" s="15" t="s">
        <v>24</v>
      </c>
      <c r="D67" s="16" t="s">
        <v>25</v>
      </c>
      <c r="E67" s="13" t="s">
        <v>22</v>
      </c>
      <c r="F67" s="15" t="s">
        <v>24</v>
      </c>
      <c r="G67" s="13" t="s">
        <v>22</v>
      </c>
      <c r="H67" s="14" t="s">
        <v>23</v>
      </c>
      <c r="I67" s="14" t="s">
        <v>23</v>
      </c>
      <c r="J67" s="14" t="s">
        <v>23</v>
      </c>
      <c r="K67" s="15" t="s">
        <v>24</v>
      </c>
      <c r="L67" s="14" t="s">
        <v>23</v>
      </c>
      <c r="M67" s="14" t="s">
        <v>23</v>
      </c>
      <c r="N67" s="16" t="s">
        <v>25</v>
      </c>
      <c r="O67" s="13" t="s">
        <v>22</v>
      </c>
      <c r="P67" s="14" t="s">
        <v>23</v>
      </c>
      <c r="Q67" s="16" t="s">
        <v>25</v>
      </c>
      <c r="R67" s="14" t="s">
        <v>23</v>
      </c>
      <c r="S67" s="15" t="s">
        <v>24</v>
      </c>
      <c r="T67" s="16" t="s">
        <v>25</v>
      </c>
      <c r="U67" s="7" t="n">
        <v>7</v>
      </c>
    </row>
    <row r="68" customFormat="false" ht="13.8" hidden="false" customHeight="false" outlineLevel="0" collapsed="false">
      <c r="C68" s="15" t="s">
        <v>24</v>
      </c>
      <c r="D68" s="16" t="s">
        <v>25</v>
      </c>
      <c r="E68" s="13" t="s">
        <v>22</v>
      </c>
      <c r="F68" s="15" t="s">
        <v>24</v>
      </c>
      <c r="G68" s="13" t="s">
        <v>22</v>
      </c>
      <c r="H68" s="14" t="s">
        <v>23</v>
      </c>
      <c r="I68" s="14" t="s">
        <v>23</v>
      </c>
      <c r="J68" s="14" t="s">
        <v>23</v>
      </c>
      <c r="K68" s="15" t="s">
        <v>24</v>
      </c>
      <c r="L68" s="14" t="s">
        <v>23</v>
      </c>
      <c r="M68" s="14" t="s">
        <v>23</v>
      </c>
      <c r="N68" s="16" t="s">
        <v>25</v>
      </c>
      <c r="O68" s="13" t="s">
        <v>22</v>
      </c>
      <c r="P68" s="14" t="s">
        <v>23</v>
      </c>
      <c r="Q68" s="16" t="s">
        <v>25</v>
      </c>
      <c r="R68" s="14" t="s">
        <v>23</v>
      </c>
      <c r="S68" s="15" t="s">
        <v>24</v>
      </c>
      <c r="T68" s="16" t="s">
        <v>25</v>
      </c>
      <c r="U68" s="7" t="n">
        <v>8</v>
      </c>
    </row>
    <row r="69" customFormat="false" ht="13.8" hidden="false" customHeight="false" outlineLevel="0" collapsed="false">
      <c r="C69" s="15" t="s">
        <v>24</v>
      </c>
      <c r="D69" s="16" t="s">
        <v>25</v>
      </c>
      <c r="E69" s="13" t="s">
        <v>22</v>
      </c>
      <c r="F69" s="15" t="s">
        <v>24</v>
      </c>
      <c r="G69" s="13" t="s">
        <v>22</v>
      </c>
      <c r="H69" s="14" t="s">
        <v>23</v>
      </c>
      <c r="I69" s="14" t="s">
        <v>23</v>
      </c>
      <c r="J69" s="14" t="s">
        <v>23</v>
      </c>
      <c r="K69" s="15" t="s">
        <v>24</v>
      </c>
      <c r="L69" s="14" t="s">
        <v>23</v>
      </c>
      <c r="M69" s="14" t="s">
        <v>23</v>
      </c>
      <c r="N69" s="16" t="s">
        <v>25</v>
      </c>
      <c r="O69" s="13" t="s">
        <v>22</v>
      </c>
      <c r="P69" s="14" t="s">
        <v>23</v>
      </c>
      <c r="Q69" s="16" t="s">
        <v>25</v>
      </c>
      <c r="R69" s="14" t="s">
        <v>23</v>
      </c>
      <c r="S69" s="15" t="s">
        <v>24</v>
      </c>
      <c r="T69" s="16" t="s">
        <v>25</v>
      </c>
      <c r="U69" s="7" t="n">
        <v>9</v>
      </c>
    </row>
    <row r="70" customFormat="false" ht="13.8" hidden="false" customHeight="false" outlineLevel="0" collapsed="false">
      <c r="C70" s="15" t="s">
        <v>24</v>
      </c>
      <c r="D70" s="16" t="s">
        <v>25</v>
      </c>
      <c r="E70" s="13" t="s">
        <v>22</v>
      </c>
      <c r="F70" s="15" t="s">
        <v>24</v>
      </c>
      <c r="G70" s="16" t="s">
        <v>25</v>
      </c>
      <c r="H70" s="14" t="s">
        <v>23</v>
      </c>
      <c r="I70" s="14" t="s">
        <v>23</v>
      </c>
      <c r="J70" s="14" t="s">
        <v>23</v>
      </c>
      <c r="K70" s="15" t="s">
        <v>24</v>
      </c>
      <c r="L70" s="14" t="s">
        <v>23</v>
      </c>
      <c r="M70" s="14" t="s">
        <v>23</v>
      </c>
      <c r="N70" s="16" t="s">
        <v>25</v>
      </c>
      <c r="O70" s="13" t="s">
        <v>22</v>
      </c>
      <c r="P70" s="14" t="s">
        <v>23</v>
      </c>
      <c r="Q70" s="16" t="s">
        <v>25</v>
      </c>
      <c r="R70" s="14" t="s">
        <v>23</v>
      </c>
      <c r="S70" s="16" t="s">
        <v>25</v>
      </c>
      <c r="T70" s="16" t="s">
        <v>25</v>
      </c>
      <c r="U70" s="7" t="n">
        <v>10</v>
      </c>
    </row>
    <row r="71" customFormat="false" ht="13.8" hidden="false" customHeight="false" outlineLevel="0" collapsed="false">
      <c r="C71" s="15" t="s">
        <v>24</v>
      </c>
      <c r="D71" s="16" t="s">
        <v>25</v>
      </c>
      <c r="E71" s="13" t="s">
        <v>22</v>
      </c>
      <c r="F71" s="15" t="s">
        <v>24</v>
      </c>
      <c r="G71" s="13" t="s">
        <v>22</v>
      </c>
      <c r="H71" s="14" t="s">
        <v>23</v>
      </c>
      <c r="I71" s="14" t="s">
        <v>23</v>
      </c>
      <c r="J71" s="14" t="s">
        <v>23</v>
      </c>
      <c r="K71" s="15" t="s">
        <v>24</v>
      </c>
      <c r="L71" s="14" t="s">
        <v>23</v>
      </c>
      <c r="M71" s="14" t="s">
        <v>23</v>
      </c>
      <c r="N71" s="16" t="s">
        <v>25</v>
      </c>
      <c r="O71" s="13" t="s">
        <v>22</v>
      </c>
      <c r="P71" s="14" t="s">
        <v>23</v>
      </c>
      <c r="Q71" s="13" t="s">
        <v>22</v>
      </c>
      <c r="R71" s="14" t="s">
        <v>23</v>
      </c>
      <c r="S71" s="15" t="s">
        <v>24</v>
      </c>
      <c r="T71" s="16" t="s">
        <v>25</v>
      </c>
      <c r="U71" s="7" t="n">
        <v>11</v>
      </c>
    </row>
    <row r="72" customFormat="false" ht="13.8" hidden="false" customHeight="false" outlineLevel="0" collapsed="false">
      <c r="C72" s="15" t="s">
        <v>24</v>
      </c>
      <c r="D72" s="16" t="s">
        <v>25</v>
      </c>
      <c r="E72" s="13" t="s">
        <v>22</v>
      </c>
      <c r="F72" s="15" t="s">
        <v>24</v>
      </c>
      <c r="G72" s="13" t="s">
        <v>22</v>
      </c>
      <c r="H72" s="14" t="s">
        <v>23</v>
      </c>
      <c r="I72" s="14" t="s">
        <v>23</v>
      </c>
      <c r="J72" s="14" t="s">
        <v>23</v>
      </c>
      <c r="K72" s="15" t="s">
        <v>24</v>
      </c>
      <c r="L72" s="14" t="s">
        <v>23</v>
      </c>
      <c r="M72" s="14" t="s">
        <v>23</v>
      </c>
      <c r="N72" s="16" t="s">
        <v>25</v>
      </c>
      <c r="O72" s="1" t="s">
        <v>28</v>
      </c>
      <c r="P72" s="14" t="s">
        <v>23</v>
      </c>
      <c r="Q72" s="16" t="s">
        <v>25</v>
      </c>
      <c r="R72" s="14" t="s">
        <v>23</v>
      </c>
      <c r="S72" s="15" t="s">
        <v>24</v>
      </c>
      <c r="T72" s="16" t="s">
        <v>25</v>
      </c>
      <c r="U72" s="7" t="n">
        <v>12</v>
      </c>
    </row>
    <row r="73" customFormat="false" ht="13.8" hidden="false" customHeight="false" outlineLevel="0" collapsed="false">
      <c r="C73" s="15" t="s">
        <v>24</v>
      </c>
      <c r="D73" s="16" t="s">
        <v>25</v>
      </c>
      <c r="E73" s="13" t="s">
        <v>22</v>
      </c>
      <c r="F73" s="15" t="s">
        <v>24</v>
      </c>
      <c r="G73" s="13" t="s">
        <v>22</v>
      </c>
      <c r="H73" s="14" t="s">
        <v>23</v>
      </c>
      <c r="I73" s="14" t="s">
        <v>23</v>
      </c>
      <c r="J73" s="14" t="s">
        <v>23</v>
      </c>
      <c r="K73" s="15" t="s">
        <v>24</v>
      </c>
      <c r="L73" s="14" t="s">
        <v>23</v>
      </c>
      <c r="M73" s="14" t="s">
        <v>23</v>
      </c>
      <c r="N73" s="16" t="s">
        <v>25</v>
      </c>
      <c r="O73" s="13" t="s">
        <v>22</v>
      </c>
      <c r="P73" s="14" t="s">
        <v>23</v>
      </c>
      <c r="Q73" s="16" t="s">
        <v>25</v>
      </c>
      <c r="R73" s="14" t="s">
        <v>23</v>
      </c>
      <c r="S73" s="15" t="s">
        <v>24</v>
      </c>
      <c r="T73" s="16" t="s">
        <v>25</v>
      </c>
      <c r="U73" s="7" t="n">
        <v>13</v>
      </c>
    </row>
    <row r="74" customFormat="false" ht="13.8" hidden="false" customHeight="false" outlineLevel="0" collapsed="false">
      <c r="C74" s="15" t="s">
        <v>24</v>
      </c>
      <c r="D74" s="16" t="s">
        <v>25</v>
      </c>
      <c r="E74" s="13" t="s">
        <v>22</v>
      </c>
      <c r="F74" s="14" t="s">
        <v>23</v>
      </c>
      <c r="G74" s="13" t="s">
        <v>22</v>
      </c>
      <c r="H74" s="16" t="s">
        <v>25</v>
      </c>
      <c r="I74" s="14" t="s">
        <v>23</v>
      </c>
      <c r="J74" s="14" t="s">
        <v>23</v>
      </c>
      <c r="K74" s="15" t="s">
        <v>24</v>
      </c>
      <c r="L74" s="14" t="s">
        <v>23</v>
      </c>
      <c r="M74" s="14" t="s">
        <v>23</v>
      </c>
      <c r="N74" s="16" t="s">
        <v>25</v>
      </c>
      <c r="O74" s="13" t="s">
        <v>22</v>
      </c>
      <c r="P74" s="14" t="s">
        <v>23</v>
      </c>
      <c r="Q74" s="16" t="s">
        <v>25</v>
      </c>
      <c r="R74" s="14" t="s">
        <v>23</v>
      </c>
      <c r="S74" s="15" t="s">
        <v>24</v>
      </c>
      <c r="T74" s="16" t="s">
        <v>25</v>
      </c>
      <c r="U74" s="7" t="n">
        <v>14</v>
      </c>
    </row>
    <row r="75" customFormat="false" ht="13.8" hidden="false" customHeight="false" outlineLevel="0" collapsed="false">
      <c r="C75" s="15" t="s">
        <v>24</v>
      </c>
      <c r="D75" s="16" t="s">
        <v>25</v>
      </c>
      <c r="E75" s="13" t="s">
        <v>22</v>
      </c>
      <c r="F75" s="15" t="s">
        <v>24</v>
      </c>
      <c r="G75" s="13" t="s">
        <v>22</v>
      </c>
      <c r="H75" s="14" t="s">
        <v>23</v>
      </c>
      <c r="I75" s="14" t="s">
        <v>23</v>
      </c>
      <c r="J75" s="14" t="s">
        <v>23</v>
      </c>
      <c r="K75" s="15" t="s">
        <v>24</v>
      </c>
      <c r="L75" s="14" t="s">
        <v>23</v>
      </c>
      <c r="M75" s="14" t="s">
        <v>23</v>
      </c>
      <c r="N75" s="16" t="s">
        <v>25</v>
      </c>
      <c r="O75" s="13" t="s">
        <v>22</v>
      </c>
      <c r="P75" s="14" t="s">
        <v>23</v>
      </c>
      <c r="Q75" s="16" t="s">
        <v>25</v>
      </c>
      <c r="R75" s="14" t="s">
        <v>23</v>
      </c>
      <c r="S75" s="15" t="s">
        <v>24</v>
      </c>
      <c r="T75" s="16" t="s">
        <v>25</v>
      </c>
      <c r="U75" s="7" t="n">
        <v>15</v>
      </c>
    </row>
    <row r="76" customFormat="false" ht="13.8" hidden="false" customHeight="false" outlineLevel="0" collapsed="false">
      <c r="C76" s="15" t="s">
        <v>24</v>
      </c>
      <c r="D76" s="16" t="s">
        <v>25</v>
      </c>
      <c r="E76" s="13" t="s">
        <v>22</v>
      </c>
      <c r="F76" s="15" t="s">
        <v>24</v>
      </c>
      <c r="G76" s="13" t="s">
        <v>22</v>
      </c>
      <c r="H76" s="14" t="s">
        <v>23</v>
      </c>
      <c r="I76" s="14" t="s">
        <v>23</v>
      </c>
      <c r="J76" s="14" t="s">
        <v>23</v>
      </c>
      <c r="K76" s="15" t="s">
        <v>24</v>
      </c>
      <c r="L76" s="14" t="s">
        <v>23</v>
      </c>
      <c r="M76" s="14" t="s">
        <v>23</v>
      </c>
      <c r="N76" s="16" t="s">
        <v>25</v>
      </c>
      <c r="O76" s="13" t="s">
        <v>22</v>
      </c>
      <c r="P76" s="14" t="s">
        <v>23</v>
      </c>
      <c r="Q76" s="16" t="s">
        <v>25</v>
      </c>
      <c r="R76" s="14" t="s">
        <v>23</v>
      </c>
      <c r="S76" s="15" t="s">
        <v>24</v>
      </c>
      <c r="T76" s="16" t="s">
        <v>25</v>
      </c>
      <c r="U76" s="7" t="n">
        <v>16</v>
      </c>
    </row>
    <row r="77" customFormat="false" ht="13.8" hidden="false" customHeight="false" outlineLevel="0" collapsed="false">
      <c r="C77" s="15" t="s">
        <v>24</v>
      </c>
      <c r="D77" s="16" t="s">
        <v>25</v>
      </c>
      <c r="E77" s="13" t="s">
        <v>22</v>
      </c>
      <c r="F77" s="15" t="s">
        <v>24</v>
      </c>
      <c r="G77" s="13" t="s">
        <v>22</v>
      </c>
      <c r="H77" s="14" t="s">
        <v>23</v>
      </c>
      <c r="I77" s="14" t="s">
        <v>23</v>
      </c>
      <c r="J77" s="14" t="s">
        <v>23</v>
      </c>
      <c r="K77" s="15" t="s">
        <v>24</v>
      </c>
      <c r="L77" s="14" t="s">
        <v>23</v>
      </c>
      <c r="M77" s="14" t="s">
        <v>23</v>
      </c>
      <c r="N77" s="16" t="s">
        <v>25</v>
      </c>
      <c r="O77" s="13" t="s">
        <v>22</v>
      </c>
      <c r="P77" s="14" t="s">
        <v>23</v>
      </c>
      <c r="Q77" s="16" t="s">
        <v>25</v>
      </c>
      <c r="R77" s="14" t="s">
        <v>23</v>
      </c>
      <c r="S77" s="15" t="s">
        <v>24</v>
      </c>
      <c r="T77" s="16" t="s">
        <v>25</v>
      </c>
      <c r="U77" s="7" t="n">
        <v>17</v>
      </c>
    </row>
    <row r="78" customFormat="false" ht="13.8" hidden="false" customHeight="false" outlineLevel="0" collapsed="false">
      <c r="F78" s="15" t="s">
        <v>24</v>
      </c>
      <c r="G78" s="13" t="s">
        <v>22</v>
      </c>
      <c r="H78" s="14" t="s">
        <v>23</v>
      </c>
      <c r="I78" s="14" t="s">
        <v>23</v>
      </c>
      <c r="J78" s="14" t="s">
        <v>23</v>
      </c>
      <c r="K78" s="15" t="s">
        <v>24</v>
      </c>
      <c r="L78" s="14" t="s">
        <v>23</v>
      </c>
      <c r="M78" s="14" t="s">
        <v>23</v>
      </c>
      <c r="N78" s="16" t="s">
        <v>25</v>
      </c>
      <c r="O78" s="13" t="s">
        <v>22</v>
      </c>
      <c r="P78" s="14" t="s">
        <v>23</v>
      </c>
      <c r="Q78" s="16" t="s">
        <v>25</v>
      </c>
      <c r="R78" s="14" t="s">
        <v>23</v>
      </c>
      <c r="S78" s="15" t="s">
        <v>24</v>
      </c>
      <c r="T78" s="16" t="s">
        <v>25</v>
      </c>
      <c r="U78" s="7" t="n">
        <v>18</v>
      </c>
    </row>
    <row r="79" customFormat="false" ht="13.8" hidden="false" customHeight="false" outlineLevel="0" collapsed="false">
      <c r="F79" s="15" t="s">
        <v>24</v>
      </c>
      <c r="G79" s="13" t="s">
        <v>22</v>
      </c>
      <c r="H79" s="14" t="s">
        <v>23</v>
      </c>
      <c r="I79" s="14" t="s">
        <v>23</v>
      </c>
      <c r="J79" s="14" t="s">
        <v>23</v>
      </c>
      <c r="K79" s="15" t="s">
        <v>24</v>
      </c>
      <c r="L79" s="14" t="s">
        <v>23</v>
      </c>
      <c r="M79" s="14" t="s">
        <v>23</v>
      </c>
      <c r="N79" s="16" t="s">
        <v>25</v>
      </c>
      <c r="O79" s="13" t="s">
        <v>22</v>
      </c>
      <c r="P79" s="14" t="s">
        <v>23</v>
      </c>
      <c r="Q79" s="16" t="s">
        <v>25</v>
      </c>
      <c r="R79" s="14" t="s">
        <v>23</v>
      </c>
      <c r="S79" s="15" t="s">
        <v>24</v>
      </c>
      <c r="T79" s="16" t="s">
        <v>25</v>
      </c>
      <c r="U79" s="7" t="n">
        <v>19</v>
      </c>
    </row>
    <row r="80" customFormat="false" ht="13.8" hidden="false" customHeight="false" outlineLevel="0" collapsed="false">
      <c r="I80" s="14" t="s">
        <v>23</v>
      </c>
      <c r="J80" s="14" t="s">
        <v>23</v>
      </c>
      <c r="K80" s="15" t="s">
        <v>24</v>
      </c>
      <c r="L80" s="14" t="s">
        <v>23</v>
      </c>
      <c r="M80" s="14" t="s">
        <v>23</v>
      </c>
      <c r="N80" s="16" t="s">
        <v>25</v>
      </c>
      <c r="O80" s="13" t="s">
        <v>22</v>
      </c>
      <c r="P80" s="14" t="s">
        <v>23</v>
      </c>
      <c r="Q80" s="16" t="s">
        <v>25</v>
      </c>
      <c r="R80" s="14" t="s">
        <v>23</v>
      </c>
      <c r="S80" s="15" t="s">
        <v>24</v>
      </c>
      <c r="T80" s="16" t="s">
        <v>25</v>
      </c>
      <c r="U80" s="7" t="n">
        <v>20</v>
      </c>
    </row>
    <row r="81" customFormat="false" ht="13.8" hidden="false" customHeight="false" outlineLevel="0" collapsed="false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20" t="s">
        <v>25</v>
      </c>
      <c r="O81" s="21" t="s">
        <v>22</v>
      </c>
      <c r="P81" s="10"/>
      <c r="Q81" s="20" t="s">
        <v>25</v>
      </c>
      <c r="R81" s="10"/>
      <c r="S81" s="10"/>
      <c r="T81" s="10"/>
      <c r="U81" s="7" t="n">
        <v>21</v>
      </c>
    </row>
    <row r="82" customFormat="false" ht="13.8" hidden="false" customHeight="false" outlineLevel="0" collapsed="false">
      <c r="A82" s="12" t="s">
        <v>29</v>
      </c>
      <c r="B82" s="25" t="n">
        <f aca="false">COUNTIF(B61:B81,"*")</f>
        <v>0</v>
      </c>
      <c r="C82" s="25" t="n">
        <f aca="false">COUNTIF(C61:C81,"*")</f>
        <v>17</v>
      </c>
      <c r="D82" s="25" t="n">
        <f aca="false">COUNTIF(D61:D81,"*")</f>
        <v>17</v>
      </c>
      <c r="E82" s="25" t="n">
        <f aca="false">COUNTIF(E61:E81,"*")</f>
        <v>17</v>
      </c>
      <c r="F82" s="36" t="n">
        <f aca="false">COUNTIF(F61:F81,"*")</f>
        <v>19</v>
      </c>
      <c r="G82" s="25" t="n">
        <f aca="false">COUNTIF(G61:G81,"*")</f>
        <v>19</v>
      </c>
      <c r="H82" s="25" t="n">
        <f aca="false">COUNTIF(H61:H81,"*")</f>
        <v>19</v>
      </c>
      <c r="I82" s="25" t="n">
        <f aca="false">COUNTIF(I61:I81,"*")</f>
        <v>20</v>
      </c>
      <c r="J82" s="25" t="n">
        <f aca="false">COUNTIF(J61:J81,"*")</f>
        <v>20</v>
      </c>
      <c r="K82" s="25" t="n">
        <f aca="false">COUNTIF(K61:K81,"*")</f>
        <v>20</v>
      </c>
      <c r="L82" s="25" t="n">
        <f aca="false">COUNTIF(L61:L81,"*")</f>
        <v>20</v>
      </c>
      <c r="M82" s="25" t="n">
        <f aca="false">COUNTIF(M61:M81,"*")</f>
        <v>20</v>
      </c>
      <c r="N82" s="25" t="n">
        <f aca="false">COUNTIF(N61:N81,"*")</f>
        <v>21</v>
      </c>
      <c r="O82" s="25" t="n">
        <f aca="false">COUNTIF(O61:O81,"*")</f>
        <v>21</v>
      </c>
      <c r="P82" s="25" t="n">
        <f aca="false">COUNTIF(P61:P81,"*")</f>
        <v>20</v>
      </c>
      <c r="Q82" s="25" t="n">
        <f aca="false">COUNTIF(Q61:Q81,"*")</f>
        <v>21</v>
      </c>
      <c r="R82" s="25" t="n">
        <f aca="false">COUNTIF(R61:R81,"*")</f>
        <v>20</v>
      </c>
      <c r="S82" s="25" t="n">
        <f aca="false">COUNTIF(S61:S81,"*")</f>
        <v>20</v>
      </c>
      <c r="T82" s="26" t="n">
        <f aca="false">COUNTIF(T61:T81,"*")</f>
        <v>20</v>
      </c>
      <c r="U82" s="7"/>
    </row>
    <row r="83" customFormat="false" ht="13.8" hidden="false" customHeight="false" outlineLevel="0" collapsed="false">
      <c r="A83" s="27" t="s">
        <v>25</v>
      </c>
      <c r="B83" s="1" t="n">
        <f aca="false">COUNTIF(B$61:B$81,$A83)</f>
        <v>0</v>
      </c>
      <c r="C83" s="1" t="n">
        <f aca="false">COUNTIF(C$61:C$81,$A83)</f>
        <v>0</v>
      </c>
      <c r="D83" s="1" t="n">
        <f aca="false">COUNTIF(D$61:D$81,$A83)</f>
        <v>16</v>
      </c>
      <c r="E83" s="1" t="n">
        <f aca="false">COUNTIF(E$61:E$81,$A83)</f>
        <v>0</v>
      </c>
      <c r="F83" s="34" t="n">
        <f aca="false">COUNTIF(F$61:F$81,$A83)</f>
        <v>0</v>
      </c>
      <c r="G83" s="1" t="n">
        <f aca="false">COUNTIF(G$61:G$81,$A83)</f>
        <v>1</v>
      </c>
      <c r="H83" s="1" t="n">
        <f aca="false">COUNTIF(H$61:H$81,$A83)</f>
        <v>2</v>
      </c>
      <c r="I83" s="1" t="n">
        <f aca="false">COUNTIF(I$61:I$81,$A83)</f>
        <v>0</v>
      </c>
      <c r="J83" s="1" t="n">
        <f aca="false">COUNTIF(J$61:J$81,$A83)</f>
        <v>0</v>
      </c>
      <c r="K83" s="1" t="n">
        <f aca="false">COUNTIF(K$61:K$81,$A83)</f>
        <v>0</v>
      </c>
      <c r="L83" s="1" t="n">
        <f aca="false">COUNTIF(L$61:L$81,$A83)</f>
        <v>0</v>
      </c>
      <c r="M83" s="1" t="n">
        <f aca="false">COUNTIF(M$61:M$81,$A83)</f>
        <v>0</v>
      </c>
      <c r="N83" s="1" t="n">
        <f aca="false">COUNTIF(N$61:N$81,$A83)</f>
        <v>21</v>
      </c>
      <c r="O83" s="1" t="n">
        <f aca="false">COUNTIF(O$61:O$81,$A83)</f>
        <v>0</v>
      </c>
      <c r="P83" s="1" t="n">
        <f aca="false">COUNTIF(P$61:P$81,$A83)</f>
        <v>0</v>
      </c>
      <c r="Q83" s="1" t="n">
        <f aca="false">COUNTIF(Q$61:Q$81,$A83)</f>
        <v>19</v>
      </c>
      <c r="R83" s="1" t="n">
        <f aca="false">COUNTIF(R$61:R$81,$A83)</f>
        <v>0</v>
      </c>
      <c r="S83" s="1" t="n">
        <f aca="false">COUNTIF(S$61:S$81,$A83)</f>
        <v>1</v>
      </c>
      <c r="T83" s="28" t="n">
        <f aca="false">COUNTIF(T$61:T$81,$A83)</f>
        <v>20</v>
      </c>
      <c r="U83" s="7"/>
    </row>
    <row r="84" customFormat="false" ht="13.8" hidden="false" customHeight="false" outlineLevel="0" collapsed="false">
      <c r="A84" s="29" t="s">
        <v>22</v>
      </c>
      <c r="B84" s="1" t="n">
        <f aca="false">COUNTIF(B$61:B$81,$A84)</f>
        <v>0</v>
      </c>
      <c r="C84" s="1" t="n">
        <f aca="false">COUNTIF(C$61:C$81,$A84)</f>
        <v>1</v>
      </c>
      <c r="D84" s="1" t="n">
        <f aca="false">COUNTIF(D$61:D$81,$A84)</f>
        <v>1</v>
      </c>
      <c r="E84" s="1" t="n">
        <f aca="false">COUNTIF(E$61:E$81,$A84)</f>
        <v>17</v>
      </c>
      <c r="F84" s="34" t="n">
        <f aca="false">COUNTIF(F$61:F$81,$A84)</f>
        <v>0</v>
      </c>
      <c r="G84" s="1" t="n">
        <f aca="false">COUNTIF(G$61:G$81,$A84)</f>
        <v>18</v>
      </c>
      <c r="H84" s="1" t="n">
        <f aca="false">COUNTIF(H$61:H$81,$A84)</f>
        <v>0</v>
      </c>
      <c r="I84" s="1" t="n">
        <f aca="false">COUNTIF(I$61:I$81,$A84)</f>
        <v>0</v>
      </c>
      <c r="J84" s="1" t="n">
        <f aca="false">COUNTIF(J$61:J$81,$A84)</f>
        <v>0</v>
      </c>
      <c r="K84" s="1" t="n">
        <f aca="false">COUNTIF(K$61:K$81,$A84)</f>
        <v>0</v>
      </c>
      <c r="L84" s="1" t="n">
        <f aca="false">COUNTIF(L$61:L$81,$A84)</f>
        <v>0</v>
      </c>
      <c r="M84" s="1" t="n">
        <f aca="false">COUNTIF(M$61:M$81,$A84)</f>
        <v>0</v>
      </c>
      <c r="N84" s="1" t="n">
        <f aca="false">COUNTIF(N$61:N$81,$A84)</f>
        <v>0</v>
      </c>
      <c r="O84" s="1" t="n">
        <f aca="false">COUNTIF(O$61:O$81,$A84)</f>
        <v>19</v>
      </c>
      <c r="P84" s="1" t="n">
        <f aca="false">COUNTIF(P$61:P$81,$A84)</f>
        <v>0</v>
      </c>
      <c r="Q84" s="1" t="n">
        <f aca="false">COUNTIF(Q$61:Q$81,$A84)</f>
        <v>1</v>
      </c>
      <c r="R84" s="1" t="n">
        <f aca="false">COUNTIF(R$61:R$81,$A84)</f>
        <v>0</v>
      </c>
      <c r="S84" s="1" t="n">
        <f aca="false">COUNTIF(S$61:S$81,$A84)</f>
        <v>0</v>
      </c>
      <c r="T84" s="28" t="n">
        <f aca="false">COUNTIF(T$61:T$81,$A84)</f>
        <v>0</v>
      </c>
      <c r="U84" s="7"/>
    </row>
    <row r="85" customFormat="false" ht="13.8" hidden="false" customHeight="false" outlineLevel="0" collapsed="false">
      <c r="A85" s="30" t="s">
        <v>23</v>
      </c>
      <c r="B85" s="1" t="n">
        <f aca="false">COUNTIF(B$61:B$81,$A85)</f>
        <v>0</v>
      </c>
      <c r="C85" s="1" t="n">
        <f aca="false">COUNTIF(C$61:C$81,$A85)</f>
        <v>0</v>
      </c>
      <c r="D85" s="1" t="n">
        <f aca="false">COUNTIF(D$61:D$81,$A85)</f>
        <v>0</v>
      </c>
      <c r="E85" s="1" t="n">
        <f aca="false">COUNTIF(E$61:E$81,$A85)</f>
        <v>0</v>
      </c>
      <c r="F85" s="34" t="n">
        <f aca="false">COUNTIF(F$61:F$81,$A85)</f>
        <v>7</v>
      </c>
      <c r="G85" s="1" t="n">
        <f aca="false">COUNTIF(G$61:G$81,$A85)</f>
        <v>0</v>
      </c>
      <c r="H85" s="1" t="n">
        <f aca="false">COUNTIF(H$61:H$81,$A85)</f>
        <v>17</v>
      </c>
      <c r="I85" s="1" t="n">
        <f aca="false">COUNTIF(I$61:I$81,$A85)</f>
        <v>20</v>
      </c>
      <c r="J85" s="1" t="n">
        <f aca="false">COUNTIF(J$61:J$81,$A85)</f>
        <v>20</v>
      </c>
      <c r="K85" s="1" t="n">
        <f aca="false">COUNTIF(K$61:K$81,$A85)</f>
        <v>0</v>
      </c>
      <c r="L85" s="1" t="n">
        <f aca="false">COUNTIF(L$61:L$81,$A85)</f>
        <v>20</v>
      </c>
      <c r="M85" s="1" t="n">
        <f aca="false">COUNTIF(M$61:M$81,$A85)</f>
        <v>20</v>
      </c>
      <c r="N85" s="1" t="n">
        <f aca="false">COUNTIF(N$61:N$81,$A85)</f>
        <v>0</v>
      </c>
      <c r="O85" s="1" t="n">
        <f aca="false">COUNTIF(O$61:O$81,$A85)</f>
        <v>0</v>
      </c>
      <c r="P85" s="1" t="n">
        <f aca="false">COUNTIF(P$61:P$81,$A85)</f>
        <v>20</v>
      </c>
      <c r="Q85" s="1" t="n">
        <f aca="false">COUNTIF(Q$61:Q$81,$A85)</f>
        <v>0</v>
      </c>
      <c r="R85" s="1" t="n">
        <f aca="false">COUNTIF(R$61:R$81,$A85)</f>
        <v>20</v>
      </c>
      <c r="S85" s="1" t="n">
        <f aca="false">COUNTIF(S$61:S$81,$A85)</f>
        <v>0</v>
      </c>
      <c r="T85" s="28" t="n">
        <f aca="false">COUNTIF(T$61:T$81,$A85)</f>
        <v>0</v>
      </c>
      <c r="U85" s="7"/>
    </row>
    <row r="86" customFormat="false" ht="13.8" hidden="false" customHeight="false" outlineLevel="0" collapsed="false">
      <c r="A86" s="31" t="s">
        <v>24</v>
      </c>
      <c r="B86" s="32" t="n">
        <f aca="false">COUNTIF(B$61:B$81,$A86)</f>
        <v>0</v>
      </c>
      <c r="C86" s="32" t="n">
        <f aca="false">COUNTIF(C$61:C$81,$A86)</f>
        <v>16</v>
      </c>
      <c r="D86" s="32" t="n">
        <f aca="false">COUNTIF(D$61:D$81,$A86)</f>
        <v>0</v>
      </c>
      <c r="E86" s="32" t="n">
        <f aca="false">COUNTIF(E$61:E$81,$A86)</f>
        <v>0</v>
      </c>
      <c r="F86" s="35" t="n">
        <f aca="false">COUNTIF(F$61:F$81,$A86)</f>
        <v>12</v>
      </c>
      <c r="G86" s="32" t="n">
        <f aca="false">COUNTIF(G$61:G$81,$A86)</f>
        <v>0</v>
      </c>
      <c r="H86" s="32" t="n">
        <f aca="false">COUNTIF(H$61:H$81,$A86)</f>
        <v>0</v>
      </c>
      <c r="I86" s="32" t="n">
        <f aca="false">COUNTIF(I$61:I$81,$A86)</f>
        <v>0</v>
      </c>
      <c r="J86" s="32" t="n">
        <f aca="false">COUNTIF(J$61:J$81,$A86)</f>
        <v>0</v>
      </c>
      <c r="K86" s="32" t="n">
        <f aca="false">COUNTIF(K$61:K$81,$A86)</f>
        <v>20</v>
      </c>
      <c r="L86" s="32" t="n">
        <f aca="false">COUNTIF(L$61:L$81,$A86)</f>
        <v>0</v>
      </c>
      <c r="M86" s="32" t="n">
        <f aca="false">COUNTIF(M$61:M$81,$A86)</f>
        <v>0</v>
      </c>
      <c r="N86" s="32" t="n">
        <f aca="false">COUNTIF(N$61:N$81,$A86)</f>
        <v>0</v>
      </c>
      <c r="O86" s="32" t="n">
        <f aca="false">COUNTIF(O$61:O$81,$A86)</f>
        <v>1</v>
      </c>
      <c r="P86" s="32" t="n">
        <f aca="false">COUNTIF(P$61:P$81,$A86)</f>
        <v>0</v>
      </c>
      <c r="Q86" s="32" t="n">
        <f aca="false">COUNTIF(Q$61:Q$81,$A86)</f>
        <v>0</v>
      </c>
      <c r="R86" s="32" t="n">
        <f aca="false">COUNTIF(R$61:R$81,$A86)</f>
        <v>0</v>
      </c>
      <c r="S86" s="32" t="n">
        <f aca="false">COUNTIF(S$61:S$81,$A86)</f>
        <v>19</v>
      </c>
      <c r="T86" s="33" t="n">
        <f aca="false">COUNTIF(T$61:T$81,$A86)</f>
        <v>0</v>
      </c>
    </row>
    <row r="88" customFormat="false" ht="13.8" hidden="false" customHeight="false" outlineLevel="0" collapsed="false">
      <c r="A88" s="4"/>
    </row>
    <row r="89" customFormat="false" ht="13.8" hidden="false" customHeight="false" outlineLevel="0" collapsed="false">
      <c r="A89" s="37" t="s">
        <v>31</v>
      </c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</row>
    <row r="90" customFormat="false" ht="13.8" hidden="false" customHeight="false" outlineLevel="0" collapsed="false">
      <c r="A90" s="38" t="s">
        <v>16</v>
      </c>
      <c r="B90" s="7" t="s">
        <v>17</v>
      </c>
      <c r="C90" s="7" t="s">
        <v>17</v>
      </c>
      <c r="D90" s="7" t="s">
        <v>17</v>
      </c>
      <c r="E90" s="7" t="s">
        <v>17</v>
      </c>
      <c r="F90" s="7" t="s">
        <v>17</v>
      </c>
      <c r="G90" s="7" t="s">
        <v>17</v>
      </c>
      <c r="H90" s="7" t="s">
        <v>17</v>
      </c>
      <c r="I90" s="7" t="s">
        <v>17</v>
      </c>
      <c r="J90" s="7" t="s">
        <v>17</v>
      </c>
      <c r="K90" s="7" t="s">
        <v>17</v>
      </c>
      <c r="L90" s="7" t="s">
        <v>17</v>
      </c>
      <c r="M90" s="7" t="s">
        <v>17</v>
      </c>
      <c r="N90" s="7" t="s">
        <v>17</v>
      </c>
      <c r="O90" s="34" t="s">
        <v>17</v>
      </c>
      <c r="P90" s="7" t="s">
        <v>17</v>
      </c>
      <c r="Q90" s="7" t="s">
        <v>17</v>
      </c>
      <c r="R90" s="7" t="s">
        <v>17</v>
      </c>
      <c r="S90" s="7" t="s">
        <v>17</v>
      </c>
      <c r="T90" s="28" t="s">
        <v>17</v>
      </c>
    </row>
    <row r="91" customFormat="false" ht="13.8" hidden="false" customHeight="false" outlineLevel="0" collapsed="false">
      <c r="A91" s="38" t="s">
        <v>18</v>
      </c>
      <c r="B91" s="7" t="n">
        <v>6573948</v>
      </c>
      <c r="C91" s="7" t="n">
        <v>6576812</v>
      </c>
      <c r="D91" s="7" t="n">
        <v>6576817</v>
      </c>
      <c r="E91" s="7" t="n">
        <v>6576830</v>
      </c>
      <c r="F91" s="7" t="n">
        <v>6577307</v>
      </c>
      <c r="G91" s="7" t="n">
        <v>6577372</v>
      </c>
      <c r="H91" s="7" t="n">
        <v>6577554</v>
      </c>
      <c r="I91" s="7" t="n">
        <v>6577826</v>
      </c>
      <c r="J91" s="7" t="n">
        <v>6577924</v>
      </c>
      <c r="K91" s="7" t="n">
        <v>6577977</v>
      </c>
      <c r="L91" s="7" t="n">
        <v>6577983</v>
      </c>
      <c r="M91" s="7" t="n">
        <v>6578000</v>
      </c>
      <c r="N91" s="7" t="n">
        <v>6578172</v>
      </c>
      <c r="O91" s="34" t="n">
        <v>6578314</v>
      </c>
      <c r="P91" s="7" t="n">
        <v>6578800</v>
      </c>
      <c r="Q91" s="7" t="n">
        <v>6578887</v>
      </c>
      <c r="R91" s="7" t="n">
        <v>6579187</v>
      </c>
      <c r="S91" s="7" t="n">
        <v>6579246</v>
      </c>
      <c r="T91" s="28" t="n">
        <v>6579319</v>
      </c>
    </row>
    <row r="92" customFormat="false" ht="13.8" hidden="false" customHeight="false" outlineLevel="0" collapsed="false">
      <c r="A92" s="39" t="s">
        <v>19</v>
      </c>
      <c r="B92" s="10" t="n">
        <v>-1997</v>
      </c>
      <c r="C92" s="10" t="n">
        <v>867</v>
      </c>
      <c r="D92" s="10" t="n">
        <v>872</v>
      </c>
      <c r="E92" s="10" t="n">
        <v>885</v>
      </c>
      <c r="F92" s="10" t="n">
        <v>1362</v>
      </c>
      <c r="G92" s="10" t="n">
        <v>1427</v>
      </c>
      <c r="H92" s="10" t="n">
        <v>1609</v>
      </c>
      <c r="I92" s="10" t="n">
        <v>1881</v>
      </c>
      <c r="J92" s="10" t="n">
        <v>1979</v>
      </c>
      <c r="K92" s="10" t="n">
        <v>2032</v>
      </c>
      <c r="L92" s="10" t="n">
        <v>2038</v>
      </c>
      <c r="M92" s="10" t="n">
        <v>2055</v>
      </c>
      <c r="N92" s="10" t="n">
        <v>2227</v>
      </c>
      <c r="O92" s="35" t="n">
        <v>2369</v>
      </c>
      <c r="P92" s="10" t="n">
        <v>2855</v>
      </c>
      <c r="Q92" s="10" t="n">
        <v>2942</v>
      </c>
      <c r="R92" s="10" t="n">
        <v>3242</v>
      </c>
      <c r="S92" s="10" t="n">
        <v>3301</v>
      </c>
      <c r="T92" s="33" t="n">
        <v>3374</v>
      </c>
    </row>
    <row r="93" customFormat="false" ht="13.8" hidden="false" customHeight="false" outlineLevel="0" collapsed="false">
      <c r="A93" s="18" t="s">
        <v>20</v>
      </c>
      <c r="B93" s="10" t="s">
        <v>21</v>
      </c>
      <c r="C93" s="21" t="s">
        <v>22</v>
      </c>
      <c r="D93" s="22" t="s">
        <v>23</v>
      </c>
      <c r="E93" s="19" t="s">
        <v>24</v>
      </c>
      <c r="F93" s="22" t="s">
        <v>23</v>
      </c>
      <c r="G93" s="19" t="s">
        <v>24</v>
      </c>
      <c r="H93" s="20" t="s">
        <v>25</v>
      </c>
      <c r="I93" s="19" t="s">
        <v>24</v>
      </c>
      <c r="J93" s="19" t="s">
        <v>24</v>
      </c>
      <c r="K93" s="22" t="s">
        <v>23</v>
      </c>
      <c r="L93" s="21" t="s">
        <v>22</v>
      </c>
      <c r="M93" s="20" t="s">
        <v>25</v>
      </c>
      <c r="N93" s="22" t="s">
        <v>23</v>
      </c>
      <c r="O93" s="19" t="s">
        <v>24</v>
      </c>
      <c r="P93" s="20" t="s">
        <v>25</v>
      </c>
      <c r="Q93" s="22" t="s">
        <v>23</v>
      </c>
      <c r="R93" s="19" t="s">
        <v>24</v>
      </c>
      <c r="S93" s="20" t="s">
        <v>25</v>
      </c>
      <c r="T93" s="40" t="s">
        <v>23</v>
      </c>
    </row>
    <row r="94" customFormat="false" ht="13.8" hidden="false" customHeight="false" outlineLevel="0" collapsed="false">
      <c r="A94" s="18" t="s">
        <v>31</v>
      </c>
      <c r="B94" s="10"/>
      <c r="C94" s="19" t="s">
        <v>24</v>
      </c>
      <c r="D94" s="20" t="s">
        <v>25</v>
      </c>
      <c r="E94" s="21" t="s">
        <v>22</v>
      </c>
      <c r="F94" s="22" t="s">
        <v>23</v>
      </c>
      <c r="G94" s="19" t="s">
        <v>24</v>
      </c>
      <c r="H94" s="20" t="s">
        <v>25</v>
      </c>
      <c r="I94" s="19" t="s">
        <v>24</v>
      </c>
      <c r="J94" s="19" t="s">
        <v>24</v>
      </c>
      <c r="K94" s="22" t="s">
        <v>23</v>
      </c>
      <c r="L94" s="21" t="s">
        <v>22</v>
      </c>
      <c r="M94" s="20" t="s">
        <v>25</v>
      </c>
      <c r="N94" s="20" t="s">
        <v>25</v>
      </c>
      <c r="O94" s="19" t="s">
        <v>24</v>
      </c>
      <c r="P94" s="22" t="s">
        <v>23</v>
      </c>
      <c r="Q94" s="20" t="s">
        <v>25</v>
      </c>
      <c r="R94" s="19" t="s">
        <v>24</v>
      </c>
      <c r="S94" s="19" t="s">
        <v>24</v>
      </c>
      <c r="T94" s="40" t="s">
        <v>23</v>
      </c>
      <c r="U94" s="7" t="s">
        <v>26</v>
      </c>
    </row>
    <row r="95" customFormat="false" ht="13.8" hidden="false" customHeight="false" outlineLevel="0" collapsed="false">
      <c r="A95" s="24" t="s">
        <v>27</v>
      </c>
      <c r="C95" s="15" t="s">
        <v>24</v>
      </c>
      <c r="D95" s="16" t="s">
        <v>25</v>
      </c>
      <c r="E95" s="13" t="s">
        <v>22</v>
      </c>
      <c r="F95" s="14" t="s">
        <v>23</v>
      </c>
      <c r="G95" s="15" t="s">
        <v>24</v>
      </c>
      <c r="H95" s="16" t="s">
        <v>25</v>
      </c>
      <c r="I95" s="15" t="s">
        <v>24</v>
      </c>
      <c r="J95" s="15" t="s">
        <v>24</v>
      </c>
      <c r="K95" s="14" t="s">
        <v>23</v>
      </c>
      <c r="L95" s="13" t="s">
        <v>22</v>
      </c>
      <c r="M95" s="16" t="s">
        <v>25</v>
      </c>
      <c r="N95" s="16" t="s">
        <v>25</v>
      </c>
      <c r="O95" s="15" t="s">
        <v>24</v>
      </c>
      <c r="P95" s="14" t="s">
        <v>23</v>
      </c>
      <c r="Q95" s="16" t="s">
        <v>25</v>
      </c>
      <c r="R95" s="15" t="s">
        <v>24</v>
      </c>
      <c r="S95" s="15" t="s">
        <v>24</v>
      </c>
      <c r="T95" s="17" t="s">
        <v>23</v>
      </c>
      <c r="U95" s="7" t="n">
        <v>1</v>
      </c>
    </row>
    <row r="96" customFormat="false" ht="13.8" hidden="false" customHeight="false" outlineLevel="0" collapsed="false">
      <c r="A96" s="38"/>
      <c r="C96" s="15" t="s">
        <v>24</v>
      </c>
      <c r="D96" s="16" t="s">
        <v>25</v>
      </c>
      <c r="E96" s="13" t="s">
        <v>22</v>
      </c>
      <c r="F96" s="14" t="s">
        <v>23</v>
      </c>
      <c r="G96" s="15" t="s">
        <v>24</v>
      </c>
      <c r="H96" s="16" t="s">
        <v>25</v>
      </c>
      <c r="I96" s="15" t="s">
        <v>24</v>
      </c>
      <c r="J96" s="15" t="s">
        <v>24</v>
      </c>
      <c r="K96" s="14" t="s">
        <v>23</v>
      </c>
      <c r="L96" s="13" t="s">
        <v>22</v>
      </c>
      <c r="M96" s="16" t="s">
        <v>25</v>
      </c>
      <c r="N96" s="16" t="s">
        <v>25</v>
      </c>
      <c r="O96" s="15" t="s">
        <v>24</v>
      </c>
      <c r="P96" s="14" t="s">
        <v>23</v>
      </c>
      <c r="Q96" s="16" t="s">
        <v>25</v>
      </c>
      <c r="R96" s="15" t="s">
        <v>24</v>
      </c>
      <c r="S96" s="15" t="s">
        <v>24</v>
      </c>
      <c r="T96" s="17" t="s">
        <v>23</v>
      </c>
      <c r="U96" s="7" t="n">
        <v>2</v>
      </c>
    </row>
    <row r="97" customFormat="false" ht="13.8" hidden="false" customHeight="false" outlineLevel="0" collapsed="false">
      <c r="A97" s="38"/>
      <c r="C97" s="15" t="s">
        <v>24</v>
      </c>
      <c r="D97" s="16" t="s">
        <v>25</v>
      </c>
      <c r="E97" s="13" t="s">
        <v>22</v>
      </c>
      <c r="F97" s="14" t="s">
        <v>23</v>
      </c>
      <c r="G97" s="15" t="s">
        <v>24</v>
      </c>
      <c r="H97" s="16" t="s">
        <v>25</v>
      </c>
      <c r="I97" s="15" t="s">
        <v>24</v>
      </c>
      <c r="J97" s="15" t="s">
        <v>24</v>
      </c>
      <c r="K97" s="14" t="s">
        <v>23</v>
      </c>
      <c r="L97" s="13" t="s">
        <v>22</v>
      </c>
      <c r="M97" s="16" t="s">
        <v>25</v>
      </c>
      <c r="N97" s="16" t="s">
        <v>25</v>
      </c>
      <c r="O97" s="15" t="s">
        <v>24</v>
      </c>
      <c r="P97" s="14" t="s">
        <v>23</v>
      </c>
      <c r="Q97" s="16" t="s">
        <v>25</v>
      </c>
      <c r="R97" s="15" t="s">
        <v>24</v>
      </c>
      <c r="S97" s="15" t="s">
        <v>24</v>
      </c>
      <c r="T97" s="17" t="s">
        <v>23</v>
      </c>
      <c r="U97" s="7" t="n">
        <v>3</v>
      </c>
    </row>
    <row r="98" customFormat="false" ht="13.8" hidden="false" customHeight="false" outlineLevel="0" collapsed="false">
      <c r="A98" s="38"/>
      <c r="C98" s="15" t="s">
        <v>24</v>
      </c>
      <c r="D98" s="16" t="s">
        <v>25</v>
      </c>
      <c r="E98" s="15" t="s">
        <v>24</v>
      </c>
      <c r="F98" s="14" t="s">
        <v>23</v>
      </c>
      <c r="G98" s="15" t="s">
        <v>24</v>
      </c>
      <c r="H98" s="16" t="s">
        <v>25</v>
      </c>
      <c r="I98" s="15" t="s">
        <v>24</v>
      </c>
      <c r="J98" s="15" t="s">
        <v>24</v>
      </c>
      <c r="K98" s="14" t="s">
        <v>23</v>
      </c>
      <c r="L98" s="13" t="s">
        <v>22</v>
      </c>
      <c r="M98" s="16" t="s">
        <v>25</v>
      </c>
      <c r="N98" s="16" t="s">
        <v>25</v>
      </c>
      <c r="O98" s="13" t="s">
        <v>22</v>
      </c>
      <c r="P98" s="14" t="s">
        <v>23</v>
      </c>
      <c r="Q98" s="16" t="s">
        <v>25</v>
      </c>
      <c r="R98" s="15" t="s">
        <v>24</v>
      </c>
      <c r="S98" s="15" t="s">
        <v>24</v>
      </c>
      <c r="T98" s="17" t="s">
        <v>23</v>
      </c>
      <c r="U98" s="7" t="n">
        <v>4</v>
      </c>
    </row>
    <row r="99" customFormat="false" ht="13.8" hidden="false" customHeight="false" outlineLevel="0" collapsed="false">
      <c r="A99" s="38"/>
      <c r="C99" s="15" t="s">
        <v>24</v>
      </c>
      <c r="D99" s="16" t="s">
        <v>25</v>
      </c>
      <c r="E99" s="13" t="s">
        <v>22</v>
      </c>
      <c r="F99" s="14" t="s">
        <v>23</v>
      </c>
      <c r="G99" s="15" t="s">
        <v>24</v>
      </c>
      <c r="H99" s="16" t="s">
        <v>25</v>
      </c>
      <c r="I99" s="15" t="s">
        <v>24</v>
      </c>
      <c r="J99" s="15" t="s">
        <v>24</v>
      </c>
      <c r="K99" s="14" t="s">
        <v>23</v>
      </c>
      <c r="L99" s="13" t="s">
        <v>22</v>
      </c>
      <c r="M99" s="16" t="s">
        <v>25</v>
      </c>
      <c r="N99" s="16" t="s">
        <v>25</v>
      </c>
      <c r="O99" s="15" t="s">
        <v>24</v>
      </c>
      <c r="P99" s="14" t="s">
        <v>23</v>
      </c>
      <c r="Q99" s="14" t="s">
        <v>23</v>
      </c>
      <c r="R99" s="15" t="s">
        <v>24</v>
      </c>
      <c r="S99" s="15" t="s">
        <v>24</v>
      </c>
      <c r="T99" s="17" t="s">
        <v>23</v>
      </c>
      <c r="U99" s="7" t="n">
        <v>5</v>
      </c>
    </row>
    <row r="100" customFormat="false" ht="13.8" hidden="false" customHeight="false" outlineLevel="0" collapsed="false">
      <c r="A100" s="38"/>
      <c r="C100" s="15" t="s">
        <v>24</v>
      </c>
      <c r="D100" s="16" t="s">
        <v>25</v>
      </c>
      <c r="E100" s="13" t="s">
        <v>22</v>
      </c>
      <c r="F100" s="14" t="s">
        <v>23</v>
      </c>
      <c r="G100" s="15" t="s">
        <v>24</v>
      </c>
      <c r="H100" s="16" t="s">
        <v>25</v>
      </c>
      <c r="I100" s="15" t="s">
        <v>24</v>
      </c>
      <c r="J100" s="15" t="s">
        <v>24</v>
      </c>
      <c r="K100" s="14" t="s">
        <v>23</v>
      </c>
      <c r="L100" s="13" t="s">
        <v>22</v>
      </c>
      <c r="M100" s="16" t="s">
        <v>25</v>
      </c>
      <c r="N100" s="16" t="s">
        <v>25</v>
      </c>
      <c r="O100" s="15" t="s">
        <v>24</v>
      </c>
      <c r="P100" s="14" t="s">
        <v>23</v>
      </c>
      <c r="Q100" s="16" t="s">
        <v>25</v>
      </c>
      <c r="R100" s="15" t="s">
        <v>24</v>
      </c>
      <c r="S100" s="15" t="s">
        <v>24</v>
      </c>
      <c r="T100" s="17" t="s">
        <v>23</v>
      </c>
      <c r="U100" s="7" t="n">
        <v>6</v>
      </c>
    </row>
    <row r="101" customFormat="false" ht="13.8" hidden="false" customHeight="false" outlineLevel="0" collapsed="false">
      <c r="A101" s="38"/>
      <c r="C101" s="16" t="s">
        <v>25</v>
      </c>
      <c r="D101" s="16" t="s">
        <v>25</v>
      </c>
      <c r="E101" s="13" t="s">
        <v>22</v>
      </c>
      <c r="F101" s="14" t="s">
        <v>23</v>
      </c>
      <c r="G101" s="15" t="s">
        <v>24</v>
      </c>
      <c r="H101" s="16" t="s">
        <v>25</v>
      </c>
      <c r="I101" s="15" t="s">
        <v>24</v>
      </c>
      <c r="J101" s="15" t="s">
        <v>24</v>
      </c>
      <c r="K101" s="14" t="s">
        <v>23</v>
      </c>
      <c r="L101" s="13" t="s">
        <v>22</v>
      </c>
      <c r="M101" s="16" t="s">
        <v>25</v>
      </c>
      <c r="N101" s="16" t="s">
        <v>25</v>
      </c>
      <c r="O101" s="13" t="s">
        <v>22</v>
      </c>
      <c r="P101" s="14" t="s">
        <v>23</v>
      </c>
      <c r="Q101" s="16" t="s">
        <v>25</v>
      </c>
      <c r="R101" s="15" t="s">
        <v>24</v>
      </c>
      <c r="S101" s="15" t="s">
        <v>24</v>
      </c>
      <c r="T101" s="17" t="s">
        <v>23</v>
      </c>
      <c r="U101" s="7" t="n">
        <v>7</v>
      </c>
    </row>
    <row r="102" customFormat="false" ht="13.8" hidden="false" customHeight="false" outlineLevel="0" collapsed="false">
      <c r="A102" s="38"/>
      <c r="C102" s="15" t="s">
        <v>24</v>
      </c>
      <c r="D102" s="16" t="s">
        <v>25</v>
      </c>
      <c r="E102" s="13" t="s">
        <v>22</v>
      </c>
      <c r="F102" s="14" t="s">
        <v>23</v>
      </c>
      <c r="G102" s="15" t="s">
        <v>24</v>
      </c>
      <c r="H102" s="16" t="s">
        <v>25</v>
      </c>
      <c r="I102" s="15" t="s">
        <v>24</v>
      </c>
      <c r="J102" s="15" t="s">
        <v>24</v>
      </c>
      <c r="K102" s="14" t="s">
        <v>23</v>
      </c>
      <c r="L102" s="13" t="s">
        <v>22</v>
      </c>
      <c r="M102" s="16" t="s">
        <v>25</v>
      </c>
      <c r="N102" s="16" t="s">
        <v>25</v>
      </c>
      <c r="O102" s="13" t="s">
        <v>22</v>
      </c>
      <c r="P102" s="14" t="s">
        <v>23</v>
      </c>
      <c r="Q102" s="16" t="s">
        <v>25</v>
      </c>
      <c r="R102" s="15" t="s">
        <v>24</v>
      </c>
      <c r="S102" s="15" t="s">
        <v>24</v>
      </c>
      <c r="T102" s="17" t="s">
        <v>23</v>
      </c>
      <c r="U102" s="7" t="n">
        <v>8</v>
      </c>
    </row>
    <row r="103" customFormat="false" ht="13.8" hidden="false" customHeight="false" outlineLevel="0" collapsed="false">
      <c r="A103" s="38"/>
      <c r="C103" s="15" t="s">
        <v>24</v>
      </c>
      <c r="D103" s="16" t="s">
        <v>25</v>
      </c>
      <c r="E103" s="13" t="s">
        <v>22</v>
      </c>
      <c r="F103" s="14" t="s">
        <v>23</v>
      </c>
      <c r="G103" s="15" t="s">
        <v>24</v>
      </c>
      <c r="H103" s="16" t="s">
        <v>25</v>
      </c>
      <c r="I103" s="15" t="s">
        <v>24</v>
      </c>
      <c r="J103" s="15" t="s">
        <v>24</v>
      </c>
      <c r="K103" s="14" t="s">
        <v>23</v>
      </c>
      <c r="L103" s="13" t="s">
        <v>22</v>
      </c>
      <c r="M103" s="16" t="s">
        <v>25</v>
      </c>
      <c r="N103" s="16" t="s">
        <v>25</v>
      </c>
      <c r="O103" s="13" t="s">
        <v>22</v>
      </c>
      <c r="P103" s="14" t="s">
        <v>23</v>
      </c>
      <c r="Q103" s="16" t="s">
        <v>25</v>
      </c>
      <c r="R103" s="15" t="s">
        <v>24</v>
      </c>
      <c r="S103" s="15" t="s">
        <v>24</v>
      </c>
      <c r="T103" s="17" t="s">
        <v>23</v>
      </c>
      <c r="U103" s="7" t="n">
        <v>9</v>
      </c>
    </row>
    <row r="104" customFormat="false" ht="13.8" hidden="false" customHeight="false" outlineLevel="0" collapsed="false">
      <c r="A104" s="38"/>
      <c r="C104" s="15" t="s">
        <v>24</v>
      </c>
      <c r="D104" s="16" t="s">
        <v>25</v>
      </c>
      <c r="E104" s="13" t="s">
        <v>22</v>
      </c>
      <c r="F104" s="14" t="s">
        <v>23</v>
      </c>
      <c r="G104" s="15" t="s">
        <v>24</v>
      </c>
      <c r="H104" s="16" t="s">
        <v>25</v>
      </c>
      <c r="I104" s="15" t="s">
        <v>24</v>
      </c>
      <c r="J104" s="15" t="s">
        <v>24</v>
      </c>
      <c r="K104" s="14" t="s">
        <v>23</v>
      </c>
      <c r="L104" s="13" t="s">
        <v>22</v>
      </c>
      <c r="M104" s="16" t="s">
        <v>25</v>
      </c>
      <c r="N104" s="16" t="s">
        <v>25</v>
      </c>
      <c r="O104" s="15" t="s">
        <v>24</v>
      </c>
      <c r="P104" s="14" t="s">
        <v>23</v>
      </c>
      <c r="Q104" s="13" t="s">
        <v>22</v>
      </c>
      <c r="R104" s="15" t="s">
        <v>24</v>
      </c>
      <c r="S104" s="15" t="s">
        <v>24</v>
      </c>
      <c r="T104" s="17" t="s">
        <v>23</v>
      </c>
      <c r="U104" s="7" t="n">
        <v>10</v>
      </c>
    </row>
    <row r="105" customFormat="false" ht="13.8" hidden="false" customHeight="false" outlineLevel="0" collapsed="false">
      <c r="A105" s="38"/>
      <c r="C105" s="15" t="s">
        <v>24</v>
      </c>
      <c r="D105" s="16" t="s">
        <v>25</v>
      </c>
      <c r="E105" s="13" t="s">
        <v>22</v>
      </c>
      <c r="F105" s="14" t="s">
        <v>23</v>
      </c>
      <c r="G105" s="15" t="s">
        <v>24</v>
      </c>
      <c r="H105" s="16" t="s">
        <v>25</v>
      </c>
      <c r="I105" s="15" t="s">
        <v>24</v>
      </c>
      <c r="J105" s="15" t="s">
        <v>24</v>
      </c>
      <c r="K105" s="14" t="s">
        <v>23</v>
      </c>
      <c r="L105" s="13" t="s">
        <v>22</v>
      </c>
      <c r="M105" s="16" t="s">
        <v>25</v>
      </c>
      <c r="N105" s="16" t="s">
        <v>25</v>
      </c>
      <c r="O105" s="15" t="s">
        <v>24</v>
      </c>
      <c r="P105" s="14" t="s">
        <v>23</v>
      </c>
      <c r="Q105" s="16" t="s">
        <v>25</v>
      </c>
      <c r="R105" s="15" t="s">
        <v>24</v>
      </c>
      <c r="S105" s="15" t="s">
        <v>24</v>
      </c>
      <c r="T105" s="17" t="s">
        <v>23</v>
      </c>
      <c r="U105" s="7" t="n">
        <v>11</v>
      </c>
    </row>
    <row r="106" customFormat="false" ht="13.8" hidden="false" customHeight="false" outlineLevel="0" collapsed="false">
      <c r="A106" s="38"/>
      <c r="C106" s="15" t="s">
        <v>24</v>
      </c>
      <c r="D106" s="16" t="s">
        <v>25</v>
      </c>
      <c r="E106" s="13" t="s">
        <v>22</v>
      </c>
      <c r="F106" s="14" t="s">
        <v>23</v>
      </c>
      <c r="G106" s="15" t="s">
        <v>24</v>
      </c>
      <c r="H106" s="16" t="s">
        <v>25</v>
      </c>
      <c r="I106" s="15" t="s">
        <v>24</v>
      </c>
      <c r="J106" s="15" t="s">
        <v>24</v>
      </c>
      <c r="K106" s="14" t="s">
        <v>23</v>
      </c>
      <c r="L106" s="13" t="s">
        <v>22</v>
      </c>
      <c r="M106" s="16" t="s">
        <v>25</v>
      </c>
      <c r="N106" s="16" t="s">
        <v>25</v>
      </c>
      <c r="O106" s="13" t="s">
        <v>22</v>
      </c>
      <c r="P106" s="14" t="s">
        <v>23</v>
      </c>
      <c r="Q106" s="16" t="s">
        <v>25</v>
      </c>
      <c r="R106" s="15" t="s">
        <v>24</v>
      </c>
      <c r="S106" s="15" t="s">
        <v>24</v>
      </c>
      <c r="T106" s="17" t="s">
        <v>23</v>
      </c>
      <c r="U106" s="7" t="n">
        <v>12</v>
      </c>
    </row>
    <row r="107" customFormat="false" ht="13.8" hidden="false" customHeight="false" outlineLevel="0" collapsed="false">
      <c r="A107" s="38"/>
      <c r="C107" s="15" t="s">
        <v>24</v>
      </c>
      <c r="D107" s="16" t="s">
        <v>25</v>
      </c>
      <c r="E107" s="13" t="s">
        <v>22</v>
      </c>
      <c r="F107" s="14" t="s">
        <v>23</v>
      </c>
      <c r="G107" s="15" t="s">
        <v>24</v>
      </c>
      <c r="H107" s="16" t="s">
        <v>25</v>
      </c>
      <c r="I107" s="15" t="s">
        <v>24</v>
      </c>
      <c r="J107" s="15" t="s">
        <v>24</v>
      </c>
      <c r="K107" s="14" t="s">
        <v>23</v>
      </c>
      <c r="L107" s="13" t="s">
        <v>22</v>
      </c>
      <c r="M107" s="16" t="s">
        <v>25</v>
      </c>
      <c r="N107" s="16" t="s">
        <v>25</v>
      </c>
      <c r="O107" s="13" t="s">
        <v>22</v>
      </c>
      <c r="P107" s="14" t="s">
        <v>23</v>
      </c>
      <c r="Q107" s="16" t="s">
        <v>25</v>
      </c>
      <c r="R107" s="15" t="s">
        <v>24</v>
      </c>
      <c r="S107" s="15" t="s">
        <v>24</v>
      </c>
      <c r="T107" s="17" t="s">
        <v>23</v>
      </c>
      <c r="U107" s="7" t="n">
        <v>13</v>
      </c>
    </row>
    <row r="108" customFormat="false" ht="13.8" hidden="false" customHeight="false" outlineLevel="0" collapsed="false">
      <c r="A108" s="38"/>
      <c r="C108" s="15" t="s">
        <v>24</v>
      </c>
      <c r="D108" s="16" t="s">
        <v>25</v>
      </c>
      <c r="E108" s="13" t="s">
        <v>22</v>
      </c>
      <c r="F108" s="14" t="s">
        <v>23</v>
      </c>
      <c r="G108" s="15" t="s">
        <v>24</v>
      </c>
      <c r="H108" s="16" t="s">
        <v>25</v>
      </c>
      <c r="I108" s="15" t="s">
        <v>24</v>
      </c>
      <c r="J108" s="15" t="s">
        <v>24</v>
      </c>
      <c r="K108" s="14" t="s">
        <v>23</v>
      </c>
      <c r="L108" s="13" t="s">
        <v>22</v>
      </c>
      <c r="M108" s="16" t="s">
        <v>25</v>
      </c>
      <c r="N108" s="16" t="s">
        <v>25</v>
      </c>
      <c r="O108" s="13" t="s">
        <v>22</v>
      </c>
      <c r="P108" s="14" t="s">
        <v>23</v>
      </c>
      <c r="Q108" s="16" t="s">
        <v>25</v>
      </c>
      <c r="R108" s="15" t="s">
        <v>24</v>
      </c>
      <c r="S108" s="15" t="s">
        <v>24</v>
      </c>
      <c r="T108" s="17" t="s">
        <v>23</v>
      </c>
      <c r="U108" s="7" t="n">
        <v>14</v>
      </c>
    </row>
    <row r="109" customFormat="false" ht="13.8" hidden="false" customHeight="false" outlineLevel="0" collapsed="false">
      <c r="A109" s="38"/>
      <c r="C109" s="13" t="s">
        <v>22</v>
      </c>
      <c r="D109" s="16" t="s">
        <v>25</v>
      </c>
      <c r="E109" s="13" t="s">
        <v>22</v>
      </c>
      <c r="F109" s="14" t="s">
        <v>23</v>
      </c>
      <c r="G109" s="15" t="s">
        <v>24</v>
      </c>
      <c r="H109" s="16" t="s">
        <v>25</v>
      </c>
      <c r="I109" s="15" t="s">
        <v>24</v>
      </c>
      <c r="J109" s="15" t="s">
        <v>24</v>
      </c>
      <c r="K109" s="14" t="s">
        <v>23</v>
      </c>
      <c r="L109" s="13" t="s">
        <v>22</v>
      </c>
      <c r="M109" s="16" t="s">
        <v>25</v>
      </c>
      <c r="N109" s="16" t="s">
        <v>25</v>
      </c>
      <c r="O109" s="13" t="s">
        <v>22</v>
      </c>
      <c r="P109" s="14" t="s">
        <v>23</v>
      </c>
      <c r="Q109" s="16" t="s">
        <v>25</v>
      </c>
      <c r="R109" s="15" t="s">
        <v>24</v>
      </c>
      <c r="S109" s="15" t="s">
        <v>24</v>
      </c>
      <c r="T109" s="17" t="s">
        <v>23</v>
      </c>
      <c r="U109" s="7" t="n">
        <v>15</v>
      </c>
    </row>
    <row r="110" customFormat="false" ht="13.8" hidden="false" customHeight="false" outlineLevel="0" collapsed="false">
      <c r="A110" s="38"/>
      <c r="C110" s="15" t="s">
        <v>24</v>
      </c>
      <c r="D110" s="16" t="s">
        <v>25</v>
      </c>
      <c r="E110" s="13" t="s">
        <v>22</v>
      </c>
      <c r="F110" s="14" t="s">
        <v>23</v>
      </c>
      <c r="G110" s="15" t="s">
        <v>24</v>
      </c>
      <c r="H110" s="16" t="s">
        <v>25</v>
      </c>
      <c r="I110" s="15" t="s">
        <v>24</v>
      </c>
      <c r="J110" s="15" t="s">
        <v>24</v>
      </c>
      <c r="K110" s="14" t="s">
        <v>23</v>
      </c>
      <c r="L110" s="13" t="s">
        <v>22</v>
      </c>
      <c r="M110" s="16" t="s">
        <v>25</v>
      </c>
      <c r="N110" s="16" t="s">
        <v>25</v>
      </c>
      <c r="O110" s="15" t="s">
        <v>24</v>
      </c>
      <c r="P110" s="14" t="s">
        <v>23</v>
      </c>
      <c r="Q110" s="16" t="s">
        <v>25</v>
      </c>
      <c r="R110" s="15" t="s">
        <v>24</v>
      </c>
      <c r="S110" s="15" t="s">
        <v>24</v>
      </c>
      <c r="T110" s="17" t="s">
        <v>23</v>
      </c>
      <c r="U110" s="7" t="n">
        <v>16</v>
      </c>
    </row>
    <row r="111" customFormat="false" ht="13.8" hidden="false" customHeight="false" outlineLevel="0" collapsed="false">
      <c r="A111" s="38"/>
      <c r="C111" s="15" t="s">
        <v>24</v>
      </c>
      <c r="D111" s="16" t="s">
        <v>25</v>
      </c>
      <c r="E111" s="13" t="s">
        <v>22</v>
      </c>
      <c r="F111" s="14" t="s">
        <v>23</v>
      </c>
      <c r="G111" s="15" t="s">
        <v>24</v>
      </c>
      <c r="H111" s="16" t="s">
        <v>25</v>
      </c>
      <c r="I111" s="15" t="s">
        <v>24</v>
      </c>
      <c r="J111" s="15" t="s">
        <v>24</v>
      </c>
      <c r="K111" s="14" t="s">
        <v>23</v>
      </c>
      <c r="L111" s="13" t="s">
        <v>22</v>
      </c>
      <c r="M111" s="16" t="s">
        <v>25</v>
      </c>
      <c r="N111" s="16" t="s">
        <v>25</v>
      </c>
      <c r="O111" s="13" t="s">
        <v>22</v>
      </c>
      <c r="P111" s="14" t="s">
        <v>23</v>
      </c>
      <c r="Q111" s="16" t="s">
        <v>25</v>
      </c>
      <c r="R111" s="15" t="s">
        <v>24</v>
      </c>
      <c r="S111" s="15" t="s">
        <v>24</v>
      </c>
      <c r="T111" s="17" t="s">
        <v>23</v>
      </c>
      <c r="U111" s="7" t="n">
        <v>17</v>
      </c>
    </row>
    <row r="112" customFormat="false" ht="13.8" hidden="false" customHeight="false" outlineLevel="0" collapsed="false">
      <c r="A112" s="38"/>
      <c r="C112" s="15" t="s">
        <v>24</v>
      </c>
      <c r="D112" s="16" t="s">
        <v>25</v>
      </c>
      <c r="E112" s="13" t="s">
        <v>22</v>
      </c>
      <c r="F112" s="14" t="s">
        <v>23</v>
      </c>
      <c r="G112" s="15" t="s">
        <v>24</v>
      </c>
      <c r="H112" s="16" t="s">
        <v>25</v>
      </c>
      <c r="I112" s="15" t="s">
        <v>24</v>
      </c>
      <c r="J112" s="15" t="s">
        <v>24</v>
      </c>
      <c r="K112" s="14" t="s">
        <v>23</v>
      </c>
      <c r="L112" s="13" t="s">
        <v>22</v>
      </c>
      <c r="M112" s="16" t="s">
        <v>25</v>
      </c>
      <c r="N112" s="16" t="s">
        <v>25</v>
      </c>
      <c r="O112" s="13" t="s">
        <v>22</v>
      </c>
      <c r="P112" s="14" t="s">
        <v>23</v>
      </c>
      <c r="Q112" s="16" t="s">
        <v>25</v>
      </c>
      <c r="R112" s="15" t="s">
        <v>24</v>
      </c>
      <c r="S112" s="15" t="s">
        <v>24</v>
      </c>
      <c r="T112" s="17" t="s">
        <v>23</v>
      </c>
      <c r="U112" s="7" t="n">
        <v>18</v>
      </c>
    </row>
    <row r="113" customFormat="false" ht="13.8" hidden="false" customHeight="false" outlineLevel="0" collapsed="false">
      <c r="A113" s="38"/>
      <c r="F113" s="14" t="s">
        <v>23</v>
      </c>
      <c r="G113" s="15" t="s">
        <v>24</v>
      </c>
      <c r="H113" s="16" t="s">
        <v>25</v>
      </c>
      <c r="I113" s="15" t="s">
        <v>24</v>
      </c>
      <c r="J113" s="15" t="s">
        <v>24</v>
      </c>
      <c r="K113" s="14" t="s">
        <v>23</v>
      </c>
      <c r="L113" s="13" t="s">
        <v>22</v>
      </c>
      <c r="M113" s="16" t="s">
        <v>25</v>
      </c>
      <c r="N113" s="16" t="s">
        <v>25</v>
      </c>
      <c r="O113" s="15" t="s">
        <v>24</v>
      </c>
      <c r="P113" s="14" t="s">
        <v>23</v>
      </c>
      <c r="Q113" s="16" t="s">
        <v>25</v>
      </c>
      <c r="R113" s="15" t="s">
        <v>24</v>
      </c>
      <c r="S113" s="15" t="s">
        <v>24</v>
      </c>
      <c r="T113" s="17" t="s">
        <v>23</v>
      </c>
      <c r="U113" s="7" t="n">
        <v>19</v>
      </c>
    </row>
    <row r="114" customFormat="false" ht="13.8" hidden="false" customHeight="false" outlineLevel="0" collapsed="false">
      <c r="A114" s="39"/>
      <c r="B114" s="10"/>
      <c r="C114" s="10"/>
      <c r="D114" s="10"/>
      <c r="E114" s="10"/>
      <c r="F114" s="10"/>
      <c r="G114" s="10"/>
      <c r="H114" s="10"/>
      <c r="I114" s="19" t="s">
        <v>24</v>
      </c>
      <c r="J114" s="19" t="s">
        <v>24</v>
      </c>
      <c r="K114" s="22" t="s">
        <v>23</v>
      </c>
      <c r="L114" s="21" t="s">
        <v>22</v>
      </c>
      <c r="M114" s="20" t="s">
        <v>25</v>
      </c>
      <c r="N114" s="20" t="s">
        <v>25</v>
      </c>
      <c r="O114" s="19" t="s">
        <v>24</v>
      </c>
      <c r="P114" s="22" t="s">
        <v>23</v>
      </c>
      <c r="Q114" s="20" t="s">
        <v>25</v>
      </c>
      <c r="R114" s="19" t="s">
        <v>24</v>
      </c>
      <c r="S114" s="19" t="s">
        <v>24</v>
      </c>
      <c r="T114" s="40" t="s">
        <v>23</v>
      </c>
      <c r="U114" s="7" t="n">
        <v>20</v>
      </c>
    </row>
    <row r="115" customFormat="false" ht="13.8" hidden="false" customHeight="false" outlineLevel="0" collapsed="false">
      <c r="A115" s="12" t="s">
        <v>29</v>
      </c>
      <c r="B115" s="25" t="n">
        <f aca="false">COUNTIF(B95:B114,"*")</f>
        <v>0</v>
      </c>
      <c r="C115" s="25" t="n">
        <f aca="false">COUNTIF(C95:C114,"*")</f>
        <v>18</v>
      </c>
      <c r="D115" s="25" t="n">
        <f aca="false">COUNTIF(D95:D114,"*")</f>
        <v>18</v>
      </c>
      <c r="E115" s="25" t="n">
        <f aca="false">COUNTIF(E95:E114,"*")</f>
        <v>18</v>
      </c>
      <c r="F115" s="25" t="n">
        <f aca="false">COUNTIF(F95:F114,"*")</f>
        <v>19</v>
      </c>
      <c r="G115" s="25" t="n">
        <f aca="false">COUNTIF(G95:G114,"*")</f>
        <v>19</v>
      </c>
      <c r="H115" s="25" t="n">
        <f aca="false">COUNTIF(H95:H114,"*")</f>
        <v>19</v>
      </c>
      <c r="I115" s="25" t="n">
        <f aca="false">COUNTIF(I95:I114,"*")</f>
        <v>20</v>
      </c>
      <c r="J115" s="25" t="n">
        <f aca="false">COUNTIF(J95:J114,"*")</f>
        <v>20</v>
      </c>
      <c r="K115" s="25" t="n">
        <f aca="false">COUNTIF(K95:K114,"*")</f>
        <v>20</v>
      </c>
      <c r="L115" s="25" t="n">
        <f aca="false">COUNTIF(L95:L114,"*")</f>
        <v>20</v>
      </c>
      <c r="M115" s="25" t="n">
        <f aca="false">COUNTIF(M95:M114,"*")</f>
        <v>20</v>
      </c>
      <c r="N115" s="25" t="n">
        <f aca="false">COUNTIF(N95:N114,"*")</f>
        <v>20</v>
      </c>
      <c r="O115" s="36" t="n">
        <f aca="false">COUNTIF(O95:O114,"*")</f>
        <v>20</v>
      </c>
      <c r="P115" s="25" t="n">
        <f aca="false">COUNTIF(P95:P114,"*")</f>
        <v>20</v>
      </c>
      <c r="Q115" s="25" t="n">
        <f aca="false">COUNTIF(Q95:Q114,"*")</f>
        <v>20</v>
      </c>
      <c r="R115" s="25" t="n">
        <f aca="false">COUNTIF(R95:R114,"*")</f>
        <v>20</v>
      </c>
      <c r="S115" s="25" t="n">
        <f aca="false">COUNTIF(S95:S114,"*")</f>
        <v>20</v>
      </c>
      <c r="T115" s="26" t="n">
        <f aca="false">COUNTIF(T95:T114,"*")</f>
        <v>20</v>
      </c>
    </row>
    <row r="116" customFormat="false" ht="13.8" hidden="false" customHeight="false" outlineLevel="0" collapsed="false">
      <c r="A116" s="27" t="s">
        <v>25</v>
      </c>
      <c r="B116" s="1" t="n">
        <f aca="false">COUNTIF(B$95:B$114,$A116)</f>
        <v>0</v>
      </c>
      <c r="C116" s="1" t="n">
        <f aca="false">COUNTIF(C$95:C$114,$A116)</f>
        <v>1</v>
      </c>
      <c r="D116" s="1" t="n">
        <f aca="false">COUNTIF(D$95:D$114,$A116)</f>
        <v>18</v>
      </c>
      <c r="E116" s="1" t="n">
        <f aca="false">COUNTIF(E$95:E$114,$A116)</f>
        <v>0</v>
      </c>
      <c r="F116" s="1" t="n">
        <f aca="false">COUNTIF(F$95:F$114,$A116)</f>
        <v>0</v>
      </c>
      <c r="G116" s="1" t="n">
        <f aca="false">COUNTIF(G$95:G$114,$A116)</f>
        <v>0</v>
      </c>
      <c r="H116" s="1" t="n">
        <f aca="false">COUNTIF(H$95:H$114,$A116)</f>
        <v>19</v>
      </c>
      <c r="I116" s="1" t="n">
        <f aca="false">COUNTIF(I$95:I$114,$A116)</f>
        <v>0</v>
      </c>
      <c r="J116" s="1" t="n">
        <f aca="false">COUNTIF(J$95:J$114,$A116)</f>
        <v>0</v>
      </c>
      <c r="K116" s="1" t="n">
        <f aca="false">COUNTIF(K$95:K$114,$A116)</f>
        <v>0</v>
      </c>
      <c r="L116" s="1" t="n">
        <f aca="false">COUNTIF(L$95:L$114,$A116)</f>
        <v>0</v>
      </c>
      <c r="M116" s="1" t="n">
        <f aca="false">COUNTIF(M$95:M$114,$A116)</f>
        <v>20</v>
      </c>
      <c r="N116" s="1" t="n">
        <f aca="false">COUNTIF(N$95:N$114,$A116)</f>
        <v>20</v>
      </c>
      <c r="O116" s="34" t="n">
        <f aca="false">COUNTIF(O$95:O$114,$A116)</f>
        <v>0</v>
      </c>
      <c r="P116" s="1" t="n">
        <f aca="false">COUNTIF(P$95:P$114,$A116)</f>
        <v>0</v>
      </c>
      <c r="Q116" s="1" t="n">
        <f aca="false">COUNTIF(Q$95:Q$114,$A116)</f>
        <v>18</v>
      </c>
      <c r="R116" s="1" t="n">
        <f aca="false">COUNTIF(R$95:R$114,$A116)</f>
        <v>0</v>
      </c>
      <c r="S116" s="1" t="n">
        <f aca="false">COUNTIF(S$95:S$114,$A116)</f>
        <v>0</v>
      </c>
      <c r="T116" s="28" t="n">
        <f aca="false">COUNTIF(T$95:T$114,$A116)</f>
        <v>0</v>
      </c>
    </row>
    <row r="117" customFormat="false" ht="13.8" hidden="false" customHeight="false" outlineLevel="0" collapsed="false">
      <c r="A117" s="29" t="s">
        <v>22</v>
      </c>
      <c r="B117" s="1" t="n">
        <f aca="false">COUNTIF(B$95:B$114,$A117)</f>
        <v>0</v>
      </c>
      <c r="C117" s="1" t="n">
        <f aca="false">COUNTIF(C$95:C$114,$A117)</f>
        <v>1</v>
      </c>
      <c r="D117" s="1" t="n">
        <f aca="false">COUNTIF(D$95:D$114,$A117)</f>
        <v>0</v>
      </c>
      <c r="E117" s="1" t="n">
        <f aca="false">COUNTIF(E$95:E$114,$A117)</f>
        <v>17</v>
      </c>
      <c r="F117" s="1" t="n">
        <f aca="false">COUNTIF(F$95:F$114,$A117)</f>
        <v>0</v>
      </c>
      <c r="G117" s="1" t="n">
        <f aca="false">COUNTIF(G$95:G$114,$A117)</f>
        <v>0</v>
      </c>
      <c r="H117" s="1" t="n">
        <f aca="false">COUNTIF(H$95:H$114,$A117)</f>
        <v>0</v>
      </c>
      <c r="I117" s="1" t="n">
        <f aca="false">COUNTIF(I$95:I$114,$A117)</f>
        <v>0</v>
      </c>
      <c r="J117" s="1" t="n">
        <f aca="false">COUNTIF(J$95:J$114,$A117)</f>
        <v>0</v>
      </c>
      <c r="K117" s="1" t="n">
        <f aca="false">COUNTIF(K$95:K$114,$A117)</f>
        <v>0</v>
      </c>
      <c r="L117" s="1" t="n">
        <f aca="false">COUNTIF(L$95:L$114,$A117)</f>
        <v>20</v>
      </c>
      <c r="M117" s="1" t="n">
        <f aca="false">COUNTIF(M$95:M$114,$A117)</f>
        <v>0</v>
      </c>
      <c r="N117" s="1" t="n">
        <f aca="false">COUNTIF(N$95:N$114,$A117)</f>
        <v>0</v>
      </c>
      <c r="O117" s="34" t="n">
        <f aca="false">COUNTIF(O$95:O$114,$A117)</f>
        <v>10</v>
      </c>
      <c r="P117" s="1" t="n">
        <f aca="false">COUNTIF(P$95:P$114,$A117)</f>
        <v>0</v>
      </c>
      <c r="Q117" s="1" t="n">
        <f aca="false">COUNTIF(Q$95:Q$114,$A117)</f>
        <v>1</v>
      </c>
      <c r="R117" s="1" t="n">
        <f aca="false">COUNTIF(R$95:R$114,$A117)</f>
        <v>0</v>
      </c>
      <c r="S117" s="1" t="n">
        <f aca="false">COUNTIF(S$95:S$114,$A117)</f>
        <v>0</v>
      </c>
      <c r="T117" s="28" t="n">
        <f aca="false">COUNTIF(T$95:T$114,$A117)</f>
        <v>0</v>
      </c>
    </row>
    <row r="118" customFormat="false" ht="13.8" hidden="false" customHeight="false" outlineLevel="0" collapsed="false">
      <c r="A118" s="30" t="s">
        <v>23</v>
      </c>
      <c r="B118" s="1" t="n">
        <f aca="false">COUNTIF(B$95:B$114,$A118)</f>
        <v>0</v>
      </c>
      <c r="C118" s="1" t="n">
        <f aca="false">COUNTIF(C$95:C$114,$A118)</f>
        <v>0</v>
      </c>
      <c r="D118" s="1" t="n">
        <f aca="false">COUNTIF(D$95:D$114,$A118)</f>
        <v>0</v>
      </c>
      <c r="E118" s="1" t="n">
        <f aca="false">COUNTIF(E$95:E$114,$A118)</f>
        <v>0</v>
      </c>
      <c r="F118" s="1" t="n">
        <f aca="false">COUNTIF(F$95:F$114,$A118)</f>
        <v>19</v>
      </c>
      <c r="G118" s="1" t="n">
        <f aca="false">COUNTIF(G$95:G$114,$A118)</f>
        <v>0</v>
      </c>
      <c r="H118" s="1" t="n">
        <f aca="false">COUNTIF(H$95:H$114,$A118)</f>
        <v>0</v>
      </c>
      <c r="I118" s="1" t="n">
        <f aca="false">COUNTIF(I$95:I$114,$A118)</f>
        <v>0</v>
      </c>
      <c r="J118" s="1" t="n">
        <f aca="false">COUNTIF(J$95:J$114,$A118)</f>
        <v>0</v>
      </c>
      <c r="K118" s="1" t="n">
        <f aca="false">COUNTIF(K$95:K$114,$A118)</f>
        <v>20</v>
      </c>
      <c r="L118" s="1" t="n">
        <f aca="false">COUNTIF(L$95:L$114,$A118)</f>
        <v>0</v>
      </c>
      <c r="M118" s="1" t="n">
        <f aca="false">COUNTIF(M$95:M$114,$A118)</f>
        <v>0</v>
      </c>
      <c r="N118" s="1" t="n">
        <f aca="false">COUNTIF(N$95:N$114,$A118)</f>
        <v>0</v>
      </c>
      <c r="O118" s="34" t="n">
        <f aca="false">COUNTIF(O$95:O$114,$A118)</f>
        <v>0</v>
      </c>
      <c r="P118" s="1" t="n">
        <f aca="false">COUNTIF(P$95:P$114,$A118)</f>
        <v>20</v>
      </c>
      <c r="Q118" s="1" t="n">
        <f aca="false">COUNTIF(Q$95:Q$114,$A118)</f>
        <v>1</v>
      </c>
      <c r="R118" s="1" t="n">
        <f aca="false">COUNTIF(R$95:R$114,$A118)</f>
        <v>0</v>
      </c>
      <c r="S118" s="1" t="n">
        <f aca="false">COUNTIF(S$95:S$114,$A118)</f>
        <v>0</v>
      </c>
      <c r="T118" s="28" t="n">
        <f aca="false">COUNTIF(T$95:T$114,$A118)</f>
        <v>20</v>
      </c>
    </row>
    <row r="119" customFormat="false" ht="13.8" hidden="false" customHeight="false" outlineLevel="0" collapsed="false">
      <c r="A119" s="31" t="s">
        <v>24</v>
      </c>
      <c r="B119" s="32" t="n">
        <f aca="false">COUNTIF(B$95:B$114,$A119)</f>
        <v>0</v>
      </c>
      <c r="C119" s="32" t="n">
        <f aca="false">COUNTIF(C$95:C$114,$A119)</f>
        <v>16</v>
      </c>
      <c r="D119" s="32" t="n">
        <f aca="false">COUNTIF(D$95:D$114,$A119)</f>
        <v>0</v>
      </c>
      <c r="E119" s="32" t="n">
        <f aca="false">COUNTIF(E$95:E$114,$A119)</f>
        <v>1</v>
      </c>
      <c r="F119" s="32" t="n">
        <f aca="false">COUNTIF(F$95:F$114,$A119)</f>
        <v>0</v>
      </c>
      <c r="G119" s="32" t="n">
        <f aca="false">COUNTIF(G$95:G$114,$A119)</f>
        <v>19</v>
      </c>
      <c r="H119" s="32" t="n">
        <f aca="false">COUNTIF(H$95:H$114,$A119)</f>
        <v>0</v>
      </c>
      <c r="I119" s="32" t="n">
        <f aca="false">COUNTIF(I$95:I$114,$A119)</f>
        <v>20</v>
      </c>
      <c r="J119" s="32" t="n">
        <f aca="false">COUNTIF(J$95:J$114,$A119)</f>
        <v>20</v>
      </c>
      <c r="K119" s="32" t="n">
        <f aca="false">COUNTIF(K$95:K$114,$A119)</f>
        <v>0</v>
      </c>
      <c r="L119" s="32" t="n">
        <f aca="false">COUNTIF(L$95:L$114,$A119)</f>
        <v>0</v>
      </c>
      <c r="M119" s="32" t="n">
        <f aca="false">COUNTIF(M$95:M$114,$A119)</f>
        <v>0</v>
      </c>
      <c r="N119" s="32" t="n">
        <f aca="false">COUNTIF(N$95:N$114,$A119)</f>
        <v>0</v>
      </c>
      <c r="O119" s="35" t="n">
        <f aca="false">COUNTIF(O$95:O$114,$A119)</f>
        <v>10</v>
      </c>
      <c r="P119" s="32" t="n">
        <f aca="false">COUNTIF(P$95:P$114,$A119)</f>
        <v>0</v>
      </c>
      <c r="Q119" s="32" t="n">
        <f aca="false">COUNTIF(Q$95:Q$114,$A119)</f>
        <v>0</v>
      </c>
      <c r="R119" s="32" t="n">
        <f aca="false">COUNTIF(R$95:R$114,$A119)</f>
        <v>20</v>
      </c>
      <c r="S119" s="32" t="n">
        <f aca="false">COUNTIF(S$95:S$114,$A119)</f>
        <v>20</v>
      </c>
      <c r="T119" s="33" t="n">
        <f aca="false">COUNTIF(T$95:T$114,$A119)</f>
        <v>0</v>
      </c>
    </row>
    <row r="122" customFormat="false" ht="13.8" hidden="false" customHeight="false" outlineLevel="0" collapsed="false">
      <c r="A122" s="4"/>
    </row>
    <row r="123" customFormat="false" ht="13.8" hidden="false" customHeight="false" outlineLevel="0" collapsed="false">
      <c r="A123" s="37" t="s">
        <v>32</v>
      </c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</row>
    <row r="124" customFormat="false" ht="13.8" hidden="false" customHeight="false" outlineLevel="0" collapsed="false">
      <c r="A124" s="38" t="s">
        <v>16</v>
      </c>
      <c r="B124" s="7" t="s">
        <v>17</v>
      </c>
      <c r="C124" s="7" t="s">
        <v>17</v>
      </c>
      <c r="D124" s="7" t="s">
        <v>17</v>
      </c>
      <c r="E124" s="7" t="s">
        <v>17</v>
      </c>
      <c r="F124" s="7" t="s">
        <v>17</v>
      </c>
      <c r="G124" s="7" t="s">
        <v>17</v>
      </c>
      <c r="H124" s="7" t="s">
        <v>17</v>
      </c>
      <c r="I124" s="7" t="s">
        <v>17</v>
      </c>
      <c r="J124" s="7" t="s">
        <v>17</v>
      </c>
      <c r="K124" s="7" t="s">
        <v>17</v>
      </c>
      <c r="L124" s="7" t="s">
        <v>17</v>
      </c>
      <c r="M124" s="7" t="s">
        <v>17</v>
      </c>
      <c r="N124" s="7" t="s">
        <v>17</v>
      </c>
      <c r="O124" s="7" t="s">
        <v>17</v>
      </c>
      <c r="P124" s="7" t="s">
        <v>17</v>
      </c>
      <c r="Q124" s="7" t="s">
        <v>17</v>
      </c>
      <c r="R124" s="7" t="s">
        <v>17</v>
      </c>
      <c r="S124" s="7" t="s">
        <v>17</v>
      </c>
      <c r="T124" s="28" t="s">
        <v>17</v>
      </c>
    </row>
    <row r="125" customFormat="false" ht="13.8" hidden="false" customHeight="false" outlineLevel="0" collapsed="false">
      <c r="A125" s="38" t="s">
        <v>18</v>
      </c>
      <c r="B125" s="7" t="n">
        <v>6573948</v>
      </c>
      <c r="C125" s="7" t="n">
        <v>6576812</v>
      </c>
      <c r="D125" s="7" t="n">
        <v>6576817</v>
      </c>
      <c r="E125" s="7" t="n">
        <v>6576830</v>
      </c>
      <c r="F125" s="7" t="n">
        <v>6577307</v>
      </c>
      <c r="G125" s="7" t="n">
        <v>6577372</v>
      </c>
      <c r="H125" s="7" t="n">
        <v>6577554</v>
      </c>
      <c r="I125" s="7" t="n">
        <v>6577826</v>
      </c>
      <c r="J125" s="7" t="n">
        <v>6577924</v>
      </c>
      <c r="K125" s="7" t="n">
        <v>6577977</v>
      </c>
      <c r="L125" s="7" t="n">
        <v>6577983</v>
      </c>
      <c r="M125" s="7" t="n">
        <v>6578000</v>
      </c>
      <c r="N125" s="7" t="n">
        <v>6578172</v>
      </c>
      <c r="O125" s="7" t="n">
        <v>6578314</v>
      </c>
      <c r="P125" s="7" t="n">
        <v>6578800</v>
      </c>
      <c r="Q125" s="7" t="n">
        <v>6578887</v>
      </c>
      <c r="R125" s="7" t="n">
        <v>6579187</v>
      </c>
      <c r="S125" s="7" t="n">
        <v>6579246</v>
      </c>
      <c r="T125" s="28" t="n">
        <v>6579319</v>
      </c>
    </row>
    <row r="126" customFormat="false" ht="13.8" hidden="false" customHeight="false" outlineLevel="0" collapsed="false">
      <c r="A126" s="39" t="s">
        <v>19</v>
      </c>
      <c r="B126" s="10" t="n">
        <v>-1997</v>
      </c>
      <c r="C126" s="10" t="n">
        <v>867</v>
      </c>
      <c r="D126" s="10" t="n">
        <v>872</v>
      </c>
      <c r="E126" s="10" t="n">
        <v>885</v>
      </c>
      <c r="F126" s="10" t="n">
        <v>1362</v>
      </c>
      <c r="G126" s="10" t="n">
        <v>1427</v>
      </c>
      <c r="H126" s="10" t="n">
        <v>1609</v>
      </c>
      <c r="I126" s="10" t="n">
        <v>1881</v>
      </c>
      <c r="J126" s="10" t="n">
        <v>1979</v>
      </c>
      <c r="K126" s="10" t="n">
        <v>2032</v>
      </c>
      <c r="L126" s="10" t="n">
        <v>2038</v>
      </c>
      <c r="M126" s="10" t="n">
        <v>2055</v>
      </c>
      <c r="N126" s="10" t="n">
        <v>2227</v>
      </c>
      <c r="O126" s="10" t="n">
        <v>2369</v>
      </c>
      <c r="P126" s="10" t="n">
        <v>2855</v>
      </c>
      <c r="Q126" s="10" t="n">
        <v>2942</v>
      </c>
      <c r="R126" s="10" t="n">
        <v>3242</v>
      </c>
      <c r="S126" s="10" t="n">
        <v>3301</v>
      </c>
      <c r="T126" s="33" t="n">
        <v>3374</v>
      </c>
    </row>
    <row r="127" customFormat="false" ht="13.8" hidden="false" customHeight="false" outlineLevel="0" collapsed="false">
      <c r="A127" s="12" t="s">
        <v>20</v>
      </c>
      <c r="B127" s="1" t="s">
        <v>21</v>
      </c>
      <c r="C127" s="13" t="s">
        <v>22</v>
      </c>
      <c r="D127" s="14" t="s">
        <v>23</v>
      </c>
      <c r="E127" s="15" t="s">
        <v>24</v>
      </c>
      <c r="F127" s="14" t="s">
        <v>23</v>
      </c>
      <c r="G127" s="15" t="s">
        <v>24</v>
      </c>
      <c r="H127" s="16" t="s">
        <v>25</v>
      </c>
      <c r="I127" s="15" t="s">
        <v>24</v>
      </c>
      <c r="J127" s="15" t="s">
        <v>24</v>
      </c>
      <c r="K127" s="14" t="s">
        <v>23</v>
      </c>
      <c r="L127" s="13" t="s">
        <v>22</v>
      </c>
      <c r="M127" s="16" t="s">
        <v>25</v>
      </c>
      <c r="N127" s="14" t="s">
        <v>23</v>
      </c>
      <c r="O127" s="15" t="s">
        <v>24</v>
      </c>
      <c r="P127" s="16" t="s">
        <v>25</v>
      </c>
      <c r="Q127" s="14" t="s">
        <v>23</v>
      </c>
      <c r="R127" s="15" t="s">
        <v>24</v>
      </c>
      <c r="S127" s="16" t="s">
        <v>25</v>
      </c>
      <c r="T127" s="17" t="s">
        <v>23</v>
      </c>
    </row>
    <row r="128" customFormat="false" ht="13.8" hidden="false" customHeight="false" outlineLevel="0" collapsed="false">
      <c r="A128" s="18" t="s">
        <v>32</v>
      </c>
      <c r="B128" s="10"/>
      <c r="C128" s="19" t="s">
        <v>24</v>
      </c>
      <c r="D128" s="20" t="s">
        <v>25</v>
      </c>
      <c r="E128" s="21" t="s">
        <v>22</v>
      </c>
      <c r="F128" s="22" t="s">
        <v>23</v>
      </c>
      <c r="G128" s="19" t="s">
        <v>24</v>
      </c>
      <c r="H128" s="20" t="s">
        <v>25</v>
      </c>
      <c r="I128" s="19" t="s">
        <v>24</v>
      </c>
      <c r="J128" s="19" t="s">
        <v>24</v>
      </c>
      <c r="K128" s="22" t="s">
        <v>23</v>
      </c>
      <c r="L128" s="21" t="s">
        <v>22</v>
      </c>
      <c r="M128" s="20" t="s">
        <v>25</v>
      </c>
      <c r="N128" s="20" t="s">
        <v>25</v>
      </c>
      <c r="O128" s="21" t="s">
        <v>22</v>
      </c>
      <c r="P128" s="22" t="s">
        <v>23</v>
      </c>
      <c r="Q128" s="20" t="s">
        <v>25</v>
      </c>
      <c r="R128" s="19" t="s">
        <v>24</v>
      </c>
      <c r="S128" s="19" t="s">
        <v>24</v>
      </c>
      <c r="T128" s="40" t="s">
        <v>23</v>
      </c>
      <c r="U128" s="7" t="s">
        <v>26</v>
      </c>
    </row>
    <row r="129" customFormat="false" ht="13.8" hidden="false" customHeight="false" outlineLevel="0" collapsed="false">
      <c r="A129" s="24" t="s">
        <v>27</v>
      </c>
      <c r="C129" s="15" t="s">
        <v>24</v>
      </c>
      <c r="D129" s="16" t="s">
        <v>25</v>
      </c>
      <c r="E129" s="13" t="s">
        <v>22</v>
      </c>
      <c r="F129" s="14" t="s">
        <v>23</v>
      </c>
      <c r="G129" s="15" t="s">
        <v>24</v>
      </c>
      <c r="H129" s="16" t="s">
        <v>25</v>
      </c>
      <c r="I129" s="15" t="s">
        <v>24</v>
      </c>
      <c r="J129" s="15" t="s">
        <v>24</v>
      </c>
      <c r="K129" s="14" t="s">
        <v>23</v>
      </c>
      <c r="L129" s="13" t="s">
        <v>22</v>
      </c>
      <c r="M129" s="16" t="s">
        <v>25</v>
      </c>
      <c r="N129" s="16" t="s">
        <v>25</v>
      </c>
      <c r="O129" s="13" t="s">
        <v>22</v>
      </c>
      <c r="P129" s="14" t="s">
        <v>23</v>
      </c>
      <c r="Q129" s="16" t="s">
        <v>25</v>
      </c>
      <c r="R129" s="15" t="s">
        <v>24</v>
      </c>
      <c r="S129" s="15" t="s">
        <v>24</v>
      </c>
      <c r="T129" s="14" t="s">
        <v>23</v>
      </c>
      <c r="U129" s="7" t="n">
        <v>1</v>
      </c>
    </row>
    <row r="130" customFormat="false" ht="13.8" hidden="false" customHeight="false" outlineLevel="0" collapsed="false">
      <c r="C130" s="15" t="s">
        <v>24</v>
      </c>
      <c r="D130" s="16" t="s">
        <v>25</v>
      </c>
      <c r="E130" s="13" t="s">
        <v>22</v>
      </c>
      <c r="F130" s="14" t="s">
        <v>23</v>
      </c>
      <c r="G130" s="15" t="s">
        <v>24</v>
      </c>
      <c r="H130" s="16" t="s">
        <v>25</v>
      </c>
      <c r="I130" s="15" t="s">
        <v>24</v>
      </c>
      <c r="J130" s="15" t="s">
        <v>24</v>
      </c>
      <c r="K130" s="14" t="s">
        <v>23</v>
      </c>
      <c r="L130" s="13" t="s">
        <v>22</v>
      </c>
      <c r="M130" s="16" t="s">
        <v>25</v>
      </c>
      <c r="N130" s="16" t="s">
        <v>25</v>
      </c>
      <c r="O130" s="13" t="s">
        <v>22</v>
      </c>
      <c r="P130" s="14" t="s">
        <v>23</v>
      </c>
      <c r="Q130" s="16" t="s">
        <v>25</v>
      </c>
      <c r="R130" s="15" t="s">
        <v>24</v>
      </c>
      <c r="S130" s="15" t="s">
        <v>24</v>
      </c>
      <c r="T130" s="14" t="s">
        <v>23</v>
      </c>
      <c r="U130" s="7" t="n">
        <v>2</v>
      </c>
    </row>
    <row r="131" customFormat="false" ht="13.8" hidden="false" customHeight="false" outlineLevel="0" collapsed="false">
      <c r="C131" s="15" t="s">
        <v>24</v>
      </c>
      <c r="D131" s="16" t="s">
        <v>25</v>
      </c>
      <c r="E131" s="13" t="s">
        <v>22</v>
      </c>
      <c r="F131" s="14" t="s">
        <v>23</v>
      </c>
      <c r="G131" s="15" t="s">
        <v>24</v>
      </c>
      <c r="H131" s="16" t="s">
        <v>25</v>
      </c>
      <c r="I131" s="15" t="s">
        <v>24</v>
      </c>
      <c r="J131" s="15" t="s">
        <v>24</v>
      </c>
      <c r="K131" s="14" t="s">
        <v>23</v>
      </c>
      <c r="L131" s="13" t="s">
        <v>22</v>
      </c>
      <c r="M131" s="16" t="s">
        <v>25</v>
      </c>
      <c r="N131" s="16" t="s">
        <v>25</v>
      </c>
      <c r="O131" s="13" t="s">
        <v>22</v>
      </c>
      <c r="P131" s="14" t="s">
        <v>23</v>
      </c>
      <c r="Q131" s="16" t="s">
        <v>25</v>
      </c>
      <c r="R131" s="15" t="s">
        <v>24</v>
      </c>
      <c r="S131" s="15" t="s">
        <v>24</v>
      </c>
      <c r="T131" s="14" t="s">
        <v>23</v>
      </c>
      <c r="U131" s="7" t="n">
        <v>3</v>
      </c>
    </row>
    <row r="132" customFormat="false" ht="13.8" hidden="false" customHeight="false" outlineLevel="0" collapsed="false">
      <c r="C132" s="15" t="s">
        <v>24</v>
      </c>
      <c r="D132" s="16" t="s">
        <v>25</v>
      </c>
      <c r="E132" s="13" t="s">
        <v>22</v>
      </c>
      <c r="F132" s="14" t="s">
        <v>23</v>
      </c>
      <c r="G132" s="15" t="s">
        <v>24</v>
      </c>
      <c r="H132" s="16" t="s">
        <v>25</v>
      </c>
      <c r="I132" s="15" t="s">
        <v>24</v>
      </c>
      <c r="J132" s="15" t="s">
        <v>24</v>
      </c>
      <c r="K132" s="14" t="s">
        <v>23</v>
      </c>
      <c r="L132" s="13" t="s">
        <v>22</v>
      </c>
      <c r="M132" s="16" t="s">
        <v>25</v>
      </c>
      <c r="N132" s="16" t="s">
        <v>25</v>
      </c>
      <c r="O132" s="13" t="s">
        <v>22</v>
      </c>
      <c r="P132" s="14" t="s">
        <v>23</v>
      </c>
      <c r="Q132" s="16" t="s">
        <v>25</v>
      </c>
      <c r="R132" s="15" t="s">
        <v>24</v>
      </c>
      <c r="S132" s="15" t="s">
        <v>24</v>
      </c>
      <c r="T132" s="14" t="s">
        <v>23</v>
      </c>
      <c r="U132" s="7" t="n">
        <v>4</v>
      </c>
    </row>
    <row r="133" customFormat="false" ht="13.8" hidden="false" customHeight="false" outlineLevel="0" collapsed="false">
      <c r="C133" s="15" t="s">
        <v>24</v>
      </c>
      <c r="D133" s="16" t="s">
        <v>25</v>
      </c>
      <c r="E133" s="13" t="s">
        <v>22</v>
      </c>
      <c r="F133" s="14" t="s">
        <v>23</v>
      </c>
      <c r="G133" s="15" t="s">
        <v>24</v>
      </c>
      <c r="H133" s="16" t="s">
        <v>25</v>
      </c>
      <c r="I133" s="15" t="s">
        <v>24</v>
      </c>
      <c r="J133" s="15" t="s">
        <v>24</v>
      </c>
      <c r="K133" s="14" t="s">
        <v>23</v>
      </c>
      <c r="L133" s="13" t="s">
        <v>22</v>
      </c>
      <c r="M133" s="16" t="s">
        <v>25</v>
      </c>
      <c r="N133" s="16" t="s">
        <v>25</v>
      </c>
      <c r="O133" s="13" t="s">
        <v>22</v>
      </c>
      <c r="P133" s="14" t="s">
        <v>23</v>
      </c>
      <c r="Q133" s="16" t="s">
        <v>25</v>
      </c>
      <c r="R133" s="15" t="s">
        <v>24</v>
      </c>
      <c r="S133" s="15" t="s">
        <v>24</v>
      </c>
      <c r="T133" s="14" t="s">
        <v>23</v>
      </c>
      <c r="U133" s="7" t="n">
        <v>5</v>
      </c>
    </row>
    <row r="134" customFormat="false" ht="13.8" hidden="false" customHeight="false" outlineLevel="0" collapsed="false">
      <c r="C134" s="15" t="s">
        <v>24</v>
      </c>
      <c r="D134" s="16" t="s">
        <v>25</v>
      </c>
      <c r="E134" s="13" t="s">
        <v>22</v>
      </c>
      <c r="F134" s="14" t="s">
        <v>23</v>
      </c>
      <c r="G134" s="15" t="s">
        <v>24</v>
      </c>
      <c r="H134" s="16" t="s">
        <v>25</v>
      </c>
      <c r="I134" s="15" t="s">
        <v>24</v>
      </c>
      <c r="J134" s="15" t="s">
        <v>24</v>
      </c>
      <c r="K134" s="14" t="s">
        <v>23</v>
      </c>
      <c r="L134" s="13" t="s">
        <v>22</v>
      </c>
      <c r="M134" s="16" t="s">
        <v>25</v>
      </c>
      <c r="N134" s="16" t="s">
        <v>25</v>
      </c>
      <c r="O134" s="13" t="s">
        <v>22</v>
      </c>
      <c r="P134" s="14" t="s">
        <v>23</v>
      </c>
      <c r="Q134" s="16" t="s">
        <v>25</v>
      </c>
      <c r="R134" s="15" t="s">
        <v>24</v>
      </c>
      <c r="S134" s="15" t="s">
        <v>24</v>
      </c>
      <c r="T134" s="14" t="s">
        <v>23</v>
      </c>
      <c r="U134" s="7" t="n">
        <v>6</v>
      </c>
    </row>
    <row r="135" customFormat="false" ht="13.8" hidden="false" customHeight="false" outlineLevel="0" collapsed="false">
      <c r="C135" s="15" t="s">
        <v>24</v>
      </c>
      <c r="D135" s="16" t="s">
        <v>25</v>
      </c>
      <c r="E135" s="13" t="s">
        <v>22</v>
      </c>
      <c r="F135" s="14" t="s">
        <v>23</v>
      </c>
      <c r="G135" s="15" t="s">
        <v>24</v>
      </c>
      <c r="H135" s="16" t="s">
        <v>25</v>
      </c>
      <c r="I135" s="15" t="s">
        <v>24</v>
      </c>
      <c r="J135" s="15" t="s">
        <v>24</v>
      </c>
      <c r="K135" s="14" t="s">
        <v>23</v>
      </c>
      <c r="L135" s="13" t="s">
        <v>22</v>
      </c>
      <c r="M135" s="16" t="s">
        <v>25</v>
      </c>
      <c r="N135" s="16" t="s">
        <v>25</v>
      </c>
      <c r="O135" s="13" t="s">
        <v>22</v>
      </c>
      <c r="P135" s="14" t="s">
        <v>23</v>
      </c>
      <c r="U135" s="7" t="n">
        <v>7</v>
      </c>
    </row>
    <row r="136" customFormat="false" ht="13.8" hidden="false" customHeight="false" outlineLevel="0" collapsed="false">
      <c r="A136" s="10"/>
      <c r="B136" s="10"/>
      <c r="C136" s="19" t="s">
        <v>24</v>
      </c>
      <c r="D136" s="20" t="s">
        <v>25</v>
      </c>
      <c r="E136" s="21" t="s">
        <v>22</v>
      </c>
      <c r="F136" s="22" t="s">
        <v>23</v>
      </c>
      <c r="G136" s="19" t="s">
        <v>24</v>
      </c>
      <c r="H136" s="20" t="s">
        <v>25</v>
      </c>
      <c r="I136" s="19" t="s">
        <v>24</v>
      </c>
      <c r="J136" s="19" t="s">
        <v>24</v>
      </c>
      <c r="K136" s="22" t="s">
        <v>23</v>
      </c>
      <c r="L136" s="21" t="s">
        <v>22</v>
      </c>
      <c r="M136" s="20" t="s">
        <v>25</v>
      </c>
      <c r="N136" s="20" t="s">
        <v>25</v>
      </c>
      <c r="O136" s="10"/>
      <c r="P136" s="10"/>
      <c r="Q136" s="10"/>
      <c r="R136" s="10"/>
      <c r="S136" s="10"/>
      <c r="T136" s="10"/>
      <c r="U136" s="7" t="n">
        <v>8</v>
      </c>
    </row>
    <row r="137" customFormat="false" ht="13.8" hidden="false" customHeight="false" outlineLevel="0" collapsed="false">
      <c r="A137" s="12" t="s">
        <v>29</v>
      </c>
      <c r="B137" s="25" t="n">
        <f aca="false">COUNTIF(B129:B136,"*")</f>
        <v>0</v>
      </c>
      <c r="C137" s="25" t="n">
        <f aca="false">COUNTIF(C129:C136,"*")</f>
        <v>8</v>
      </c>
      <c r="D137" s="25" t="n">
        <f aca="false">COUNTIF(D129:D136,"*")</f>
        <v>8</v>
      </c>
      <c r="E137" s="25" t="n">
        <f aca="false">COUNTIF(E129:E136,"*")</f>
        <v>8</v>
      </c>
      <c r="F137" s="25" t="n">
        <f aca="false">COUNTIF(F129:F136,"*")</f>
        <v>8</v>
      </c>
      <c r="G137" s="25" t="n">
        <f aca="false">COUNTIF(G129:G136,"*")</f>
        <v>8</v>
      </c>
      <c r="H137" s="25" t="n">
        <f aca="false">COUNTIF(H129:H136,"*")</f>
        <v>8</v>
      </c>
      <c r="I137" s="25" t="n">
        <f aca="false">COUNTIF(I129:I136,"*")</f>
        <v>8</v>
      </c>
      <c r="J137" s="25" t="n">
        <f aca="false">COUNTIF(J129:J136,"*")</f>
        <v>8</v>
      </c>
      <c r="K137" s="25" t="n">
        <f aca="false">COUNTIF(K129:K136,"*")</f>
        <v>8</v>
      </c>
      <c r="L137" s="25" t="n">
        <f aca="false">COUNTIF(L129:L136,"*")</f>
        <v>8</v>
      </c>
      <c r="M137" s="25" t="n">
        <f aca="false">COUNTIF(M129:M136,"*")</f>
        <v>8</v>
      </c>
      <c r="N137" s="25" t="n">
        <f aca="false">COUNTIF(N129:N136,"*")</f>
        <v>8</v>
      </c>
      <c r="O137" s="25" t="n">
        <f aca="false">COUNTIF(O129:O136,"*")</f>
        <v>7</v>
      </c>
      <c r="P137" s="25" t="n">
        <f aca="false">COUNTIF(P129:P136,"*")</f>
        <v>7</v>
      </c>
      <c r="Q137" s="25" t="n">
        <f aca="false">COUNTIF(Q129:Q136,"*")</f>
        <v>6</v>
      </c>
      <c r="R137" s="25" t="n">
        <f aca="false">COUNTIF(R129:R136,"*")</f>
        <v>6</v>
      </c>
      <c r="S137" s="25" t="n">
        <f aca="false">COUNTIF(S129:S136,"*")</f>
        <v>6</v>
      </c>
      <c r="T137" s="26" t="n">
        <f aca="false">COUNTIF(T129:T136,"*")</f>
        <v>6</v>
      </c>
      <c r="U137" s="7"/>
    </row>
    <row r="138" customFormat="false" ht="13.8" hidden="false" customHeight="false" outlineLevel="0" collapsed="false">
      <c r="A138" s="27" t="s">
        <v>25</v>
      </c>
      <c r="B138" s="1" t="n">
        <f aca="false">COUNTIF(B$129:B$136,$A138)</f>
        <v>0</v>
      </c>
      <c r="C138" s="1" t="n">
        <f aca="false">COUNTIF(C$129:C$136,$A138)</f>
        <v>0</v>
      </c>
      <c r="D138" s="1" t="n">
        <f aca="false">COUNTIF(D$129:D$136,$A138)</f>
        <v>8</v>
      </c>
      <c r="E138" s="1" t="n">
        <f aca="false">COUNTIF(E$129:E$136,$A138)</f>
        <v>0</v>
      </c>
      <c r="F138" s="1" t="n">
        <f aca="false">COUNTIF(F$129:F$136,$A138)</f>
        <v>0</v>
      </c>
      <c r="G138" s="1" t="n">
        <f aca="false">COUNTIF(G$129:G$136,$A138)</f>
        <v>0</v>
      </c>
      <c r="H138" s="1" t="n">
        <f aca="false">COUNTIF(H$129:H$136,$A138)</f>
        <v>8</v>
      </c>
      <c r="I138" s="1" t="n">
        <f aca="false">COUNTIF(I$129:I$136,$A138)</f>
        <v>0</v>
      </c>
      <c r="J138" s="1" t="n">
        <f aca="false">COUNTIF(J$129:J$136,$A138)</f>
        <v>0</v>
      </c>
      <c r="K138" s="1" t="n">
        <f aca="false">COUNTIF(K$129:K$136,$A138)</f>
        <v>0</v>
      </c>
      <c r="L138" s="1" t="n">
        <f aca="false">COUNTIF(L$129:L$136,$A138)</f>
        <v>0</v>
      </c>
      <c r="M138" s="1" t="n">
        <f aca="false">COUNTIF(M$129:M$136,$A138)</f>
        <v>8</v>
      </c>
      <c r="N138" s="1" t="n">
        <f aca="false">COUNTIF(N$129:N$136,$A138)</f>
        <v>8</v>
      </c>
      <c r="O138" s="1" t="n">
        <f aca="false">COUNTIF(O$129:O$136,$A138)</f>
        <v>0</v>
      </c>
      <c r="P138" s="1" t="n">
        <f aca="false">COUNTIF(P$129:P$136,$A138)</f>
        <v>0</v>
      </c>
      <c r="Q138" s="1" t="n">
        <f aca="false">COUNTIF(Q$129:Q$136,$A138)</f>
        <v>6</v>
      </c>
      <c r="R138" s="1" t="n">
        <f aca="false">COUNTIF(R$129:R$136,$A138)</f>
        <v>0</v>
      </c>
      <c r="S138" s="1" t="n">
        <f aca="false">COUNTIF(S$129:S$136,$A138)</f>
        <v>0</v>
      </c>
      <c r="T138" s="28" t="n">
        <f aca="false">COUNTIF(T$129:T$136,$A138)</f>
        <v>0</v>
      </c>
      <c r="U138" s="7"/>
    </row>
    <row r="139" customFormat="false" ht="13.8" hidden="false" customHeight="false" outlineLevel="0" collapsed="false">
      <c r="A139" s="29" t="s">
        <v>22</v>
      </c>
      <c r="B139" s="1" t="n">
        <f aca="false">COUNTIF(B$129:B$136,$A139)</f>
        <v>0</v>
      </c>
      <c r="C139" s="1" t="n">
        <f aca="false">COUNTIF(C$129:C$136,$A139)</f>
        <v>0</v>
      </c>
      <c r="D139" s="1" t="n">
        <f aca="false">COUNTIF(D$129:D$136,$A139)</f>
        <v>0</v>
      </c>
      <c r="E139" s="1" t="n">
        <f aca="false">COUNTIF(E$129:E$136,$A139)</f>
        <v>8</v>
      </c>
      <c r="F139" s="1" t="n">
        <f aca="false">COUNTIF(F$129:F$136,$A139)</f>
        <v>0</v>
      </c>
      <c r="G139" s="1" t="n">
        <f aca="false">COUNTIF(G$129:G$136,$A139)</f>
        <v>0</v>
      </c>
      <c r="H139" s="1" t="n">
        <f aca="false">COUNTIF(H$129:H$136,$A139)</f>
        <v>0</v>
      </c>
      <c r="I139" s="1" t="n">
        <f aca="false">COUNTIF(I$129:I$136,$A139)</f>
        <v>0</v>
      </c>
      <c r="J139" s="1" t="n">
        <f aca="false">COUNTIF(J$129:J$136,$A139)</f>
        <v>0</v>
      </c>
      <c r="K139" s="1" t="n">
        <f aca="false">COUNTIF(K$129:K$136,$A139)</f>
        <v>0</v>
      </c>
      <c r="L139" s="1" t="n">
        <f aca="false">COUNTIF(L$129:L$136,$A139)</f>
        <v>8</v>
      </c>
      <c r="M139" s="1" t="n">
        <f aca="false">COUNTIF(M$129:M$136,$A139)</f>
        <v>0</v>
      </c>
      <c r="N139" s="1" t="n">
        <f aca="false">COUNTIF(N$129:N$136,$A139)</f>
        <v>0</v>
      </c>
      <c r="O139" s="1" t="n">
        <f aca="false">COUNTIF(O$129:O$136,$A139)</f>
        <v>7</v>
      </c>
      <c r="P139" s="1" t="n">
        <f aca="false">COUNTIF(P$129:P$136,$A139)</f>
        <v>0</v>
      </c>
      <c r="Q139" s="1" t="n">
        <f aca="false">COUNTIF(Q$129:Q$136,$A139)</f>
        <v>0</v>
      </c>
      <c r="R139" s="1" t="n">
        <f aca="false">COUNTIF(R$129:R$136,$A139)</f>
        <v>0</v>
      </c>
      <c r="S139" s="1" t="n">
        <f aca="false">COUNTIF(S$129:S$136,$A139)</f>
        <v>0</v>
      </c>
      <c r="T139" s="28" t="n">
        <f aca="false">COUNTIF(T$129:T$136,$A139)</f>
        <v>0</v>
      </c>
      <c r="U139" s="7"/>
    </row>
    <row r="140" customFormat="false" ht="13.8" hidden="false" customHeight="false" outlineLevel="0" collapsed="false">
      <c r="A140" s="30" t="s">
        <v>23</v>
      </c>
      <c r="B140" s="1" t="n">
        <f aca="false">COUNTIF(B$129:B$136,$A140)</f>
        <v>0</v>
      </c>
      <c r="C140" s="1" t="n">
        <f aca="false">COUNTIF(C$129:C$136,$A140)</f>
        <v>0</v>
      </c>
      <c r="D140" s="1" t="n">
        <f aca="false">COUNTIF(D$129:D$136,$A140)</f>
        <v>0</v>
      </c>
      <c r="E140" s="1" t="n">
        <f aca="false">COUNTIF(E$129:E$136,$A140)</f>
        <v>0</v>
      </c>
      <c r="F140" s="1" t="n">
        <f aca="false">COUNTIF(F$129:F$136,$A140)</f>
        <v>8</v>
      </c>
      <c r="G140" s="1" t="n">
        <f aca="false">COUNTIF(G$129:G$136,$A140)</f>
        <v>0</v>
      </c>
      <c r="H140" s="1" t="n">
        <f aca="false">COUNTIF(H$129:H$136,$A140)</f>
        <v>0</v>
      </c>
      <c r="I140" s="1" t="n">
        <f aca="false">COUNTIF(I$129:I$136,$A140)</f>
        <v>0</v>
      </c>
      <c r="J140" s="1" t="n">
        <f aca="false">COUNTIF(J$129:J$136,$A140)</f>
        <v>0</v>
      </c>
      <c r="K140" s="1" t="n">
        <f aca="false">COUNTIF(K$129:K$136,$A140)</f>
        <v>8</v>
      </c>
      <c r="L140" s="1" t="n">
        <f aca="false">COUNTIF(L$129:L$136,$A140)</f>
        <v>0</v>
      </c>
      <c r="M140" s="1" t="n">
        <f aca="false">COUNTIF(M$129:M$136,$A140)</f>
        <v>0</v>
      </c>
      <c r="N140" s="1" t="n">
        <f aca="false">COUNTIF(N$129:N$136,$A140)</f>
        <v>0</v>
      </c>
      <c r="O140" s="1" t="n">
        <f aca="false">COUNTIF(O$129:O$136,$A140)</f>
        <v>0</v>
      </c>
      <c r="P140" s="1" t="n">
        <f aca="false">COUNTIF(P$129:P$136,$A140)</f>
        <v>7</v>
      </c>
      <c r="Q140" s="1" t="n">
        <f aca="false">COUNTIF(Q$129:Q$136,$A140)</f>
        <v>0</v>
      </c>
      <c r="R140" s="1" t="n">
        <f aca="false">COUNTIF(R$129:R$136,$A140)</f>
        <v>0</v>
      </c>
      <c r="S140" s="1" t="n">
        <f aca="false">COUNTIF(S$129:S$136,$A140)</f>
        <v>0</v>
      </c>
      <c r="T140" s="28" t="n">
        <f aca="false">COUNTIF(T$129:T$136,$A140)</f>
        <v>6</v>
      </c>
      <c r="U140" s="7"/>
    </row>
    <row r="141" customFormat="false" ht="13.8" hidden="false" customHeight="false" outlineLevel="0" collapsed="false">
      <c r="A141" s="31" t="s">
        <v>24</v>
      </c>
      <c r="B141" s="32" t="n">
        <f aca="false">COUNTIF(B$129:B$136,$A141)</f>
        <v>0</v>
      </c>
      <c r="C141" s="32" t="n">
        <f aca="false">COUNTIF(C$129:C$136,$A141)</f>
        <v>8</v>
      </c>
      <c r="D141" s="32" t="n">
        <f aca="false">COUNTIF(D$129:D$136,$A141)</f>
        <v>0</v>
      </c>
      <c r="E141" s="32" t="n">
        <f aca="false">COUNTIF(E$129:E$136,$A141)</f>
        <v>0</v>
      </c>
      <c r="F141" s="32" t="n">
        <f aca="false">COUNTIF(F$129:F$136,$A141)</f>
        <v>0</v>
      </c>
      <c r="G141" s="32" t="n">
        <f aca="false">COUNTIF(G$129:G$136,$A141)</f>
        <v>8</v>
      </c>
      <c r="H141" s="32" t="n">
        <f aca="false">COUNTIF(H$129:H$136,$A141)</f>
        <v>0</v>
      </c>
      <c r="I141" s="32" t="n">
        <f aca="false">COUNTIF(I$129:I$136,$A141)</f>
        <v>8</v>
      </c>
      <c r="J141" s="32" t="n">
        <f aca="false">COUNTIF(J$129:J$136,$A141)</f>
        <v>8</v>
      </c>
      <c r="K141" s="32" t="n">
        <f aca="false">COUNTIF(K$129:K$136,$A141)</f>
        <v>0</v>
      </c>
      <c r="L141" s="32" t="n">
        <f aca="false">COUNTIF(L$129:L$136,$A141)</f>
        <v>0</v>
      </c>
      <c r="M141" s="32" t="n">
        <f aca="false">COUNTIF(M$129:M$136,$A141)</f>
        <v>0</v>
      </c>
      <c r="N141" s="32" t="n">
        <f aca="false">COUNTIF(N$129:N$136,$A141)</f>
        <v>0</v>
      </c>
      <c r="O141" s="32" t="n">
        <f aca="false">COUNTIF(O$129:O$136,$A141)</f>
        <v>0</v>
      </c>
      <c r="P141" s="32" t="n">
        <f aca="false">COUNTIF(P$129:P$136,$A141)</f>
        <v>0</v>
      </c>
      <c r="Q141" s="32" t="n">
        <f aca="false">COUNTIF(Q$129:Q$136,$A141)</f>
        <v>0</v>
      </c>
      <c r="R141" s="32" t="n">
        <f aca="false">COUNTIF(R$129:R$136,$A141)</f>
        <v>6</v>
      </c>
      <c r="S141" s="32" t="n">
        <f aca="false">COUNTIF(S$129:S$136,$A141)</f>
        <v>6</v>
      </c>
      <c r="T141" s="33" t="n">
        <f aca="false">COUNTIF(T$129:T$136,$A141)</f>
        <v>0</v>
      </c>
      <c r="U141" s="7"/>
    </row>
    <row r="142" customFormat="false" ht="13.8" hidden="false" customHeight="false" outlineLevel="0" collapsed="false">
      <c r="U142" s="7"/>
    </row>
    <row r="143" customFormat="false" ht="13.8" hidden="false" customHeight="false" outlineLevel="0" collapsed="false">
      <c r="U143" s="7"/>
    </row>
    <row r="145" customFormat="false" ht="13.8" hidden="false" customHeight="false" outlineLevel="0" collapsed="false">
      <c r="A145" s="3" t="s">
        <v>11</v>
      </c>
    </row>
    <row r="146" customFormat="false" ht="13.8" hidden="false" customHeight="false" outlineLevel="0" collapsed="false">
      <c r="A146" s="4"/>
    </row>
    <row r="147" customFormat="false" ht="13.8" hidden="false" customHeight="false" outlineLevel="0" collapsed="false">
      <c r="A147" s="5" t="s">
        <v>15</v>
      </c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</row>
    <row r="148" customFormat="false" ht="13.8" hidden="false" customHeight="false" outlineLevel="0" collapsed="false">
      <c r="A148" s="41" t="s">
        <v>16</v>
      </c>
      <c r="B148" s="7" t="s">
        <v>33</v>
      </c>
      <c r="C148" s="7" t="s">
        <v>33</v>
      </c>
      <c r="D148" s="7" t="s">
        <v>33</v>
      </c>
      <c r="E148" s="7" t="s">
        <v>33</v>
      </c>
      <c r="F148" s="7" t="s">
        <v>33</v>
      </c>
      <c r="G148" s="7" t="s">
        <v>33</v>
      </c>
      <c r="H148" s="7" t="s">
        <v>33</v>
      </c>
      <c r="I148" s="7" t="s">
        <v>33</v>
      </c>
      <c r="J148" s="7" t="s">
        <v>33</v>
      </c>
      <c r="K148" s="7" t="s">
        <v>33</v>
      </c>
      <c r="L148" s="7" t="s">
        <v>33</v>
      </c>
      <c r="M148" s="7" t="s">
        <v>33</v>
      </c>
      <c r="N148" s="7" t="s">
        <v>33</v>
      </c>
      <c r="O148" s="7" t="s">
        <v>33</v>
      </c>
      <c r="P148" s="7" t="s">
        <v>33</v>
      </c>
      <c r="Q148" s="7" t="s">
        <v>33</v>
      </c>
      <c r="R148" s="7" t="s">
        <v>33</v>
      </c>
      <c r="S148" s="7" t="s">
        <v>33</v>
      </c>
      <c r="T148" s="7" t="s">
        <v>33</v>
      </c>
      <c r="U148" s="7" t="s">
        <v>33</v>
      </c>
      <c r="V148" s="7" t="s">
        <v>33</v>
      </c>
      <c r="W148" s="7" t="s">
        <v>33</v>
      </c>
      <c r="X148" s="7" t="s">
        <v>33</v>
      </c>
      <c r="Y148" s="7" t="s">
        <v>33</v>
      </c>
      <c r="Z148" s="7" t="s">
        <v>33</v>
      </c>
      <c r="AA148" s="7" t="s">
        <v>33</v>
      </c>
      <c r="AB148" s="7" t="s">
        <v>33</v>
      </c>
      <c r="AC148" s="7" t="s">
        <v>33</v>
      </c>
      <c r="AD148" s="7" t="s">
        <v>33</v>
      </c>
      <c r="AE148" s="7" t="s">
        <v>33</v>
      </c>
      <c r="AF148" s="7" t="s">
        <v>33</v>
      </c>
      <c r="AG148" s="7" t="s">
        <v>33</v>
      </c>
      <c r="AH148" s="7" t="s">
        <v>33</v>
      </c>
      <c r="AI148" s="7" t="s">
        <v>33</v>
      </c>
      <c r="AJ148" s="8" t="s">
        <v>33</v>
      </c>
    </row>
    <row r="149" customFormat="false" ht="13.8" hidden="false" customHeight="false" outlineLevel="0" collapsed="false">
      <c r="A149" s="41" t="s">
        <v>18</v>
      </c>
      <c r="B149" s="1" t="n">
        <v>17706282</v>
      </c>
      <c r="C149" s="1" t="n">
        <v>17706707</v>
      </c>
      <c r="D149" s="1" t="n">
        <v>17707086</v>
      </c>
      <c r="E149" s="1" t="n">
        <v>17707100</v>
      </c>
      <c r="F149" s="1" t="n">
        <v>17707992</v>
      </c>
      <c r="G149" s="1" t="n">
        <v>17708050</v>
      </c>
      <c r="H149" s="1" t="n">
        <v>17708643</v>
      </c>
      <c r="I149" s="1" t="n">
        <v>17708821</v>
      </c>
      <c r="J149" s="1" t="n">
        <v>17708999</v>
      </c>
      <c r="K149" s="1" t="n">
        <v>17709368</v>
      </c>
      <c r="L149" s="1" t="n">
        <v>17710104</v>
      </c>
      <c r="M149" s="1" t="n">
        <v>17710550</v>
      </c>
      <c r="N149" s="1" t="n">
        <v>17710785</v>
      </c>
      <c r="O149" s="1" t="n">
        <v>17711127</v>
      </c>
      <c r="P149" s="1" t="n">
        <v>17711819</v>
      </c>
      <c r="Q149" s="1" t="n">
        <v>17711835</v>
      </c>
      <c r="R149" s="1" t="n">
        <v>17712426</v>
      </c>
      <c r="S149" s="1" t="n">
        <v>17712495</v>
      </c>
      <c r="T149" s="1" t="n">
        <v>17712837</v>
      </c>
      <c r="U149" s="1" t="n">
        <v>17712852</v>
      </c>
      <c r="V149" s="1" t="n">
        <v>17712885</v>
      </c>
      <c r="W149" s="1" t="n">
        <v>17714017</v>
      </c>
      <c r="X149" s="1" t="n">
        <v>17714035</v>
      </c>
      <c r="Y149" s="1" t="n">
        <v>17714277</v>
      </c>
      <c r="Z149" s="1" t="n">
        <v>17714308</v>
      </c>
      <c r="AA149" s="1" t="n">
        <v>17714470</v>
      </c>
      <c r="AB149" s="1" t="n">
        <v>17714474</v>
      </c>
      <c r="AC149" s="1" t="n">
        <v>17714482</v>
      </c>
      <c r="AD149" s="1" t="n">
        <v>17714485</v>
      </c>
      <c r="AE149" s="1" t="n">
        <v>17714532</v>
      </c>
      <c r="AF149" s="1" t="n">
        <v>17714982</v>
      </c>
      <c r="AG149" s="1" t="n">
        <v>17714985</v>
      </c>
      <c r="AH149" s="1" t="n">
        <v>17715025</v>
      </c>
      <c r="AI149" s="1" t="n">
        <v>17715186</v>
      </c>
      <c r="AJ149" s="8" t="n">
        <v>17717021</v>
      </c>
    </row>
    <row r="150" customFormat="false" ht="13.8" hidden="false" customHeight="false" outlineLevel="0" collapsed="false">
      <c r="A150" s="42" t="s">
        <v>19</v>
      </c>
      <c r="B150" s="43" t="n">
        <v>386</v>
      </c>
      <c r="C150" s="43" t="n">
        <v>811</v>
      </c>
      <c r="D150" s="43" t="n">
        <v>1190</v>
      </c>
      <c r="E150" s="43" t="n">
        <v>1204</v>
      </c>
      <c r="F150" s="43" t="n">
        <v>2096</v>
      </c>
      <c r="G150" s="43" t="n">
        <v>2154</v>
      </c>
      <c r="H150" s="43" t="n">
        <v>2747</v>
      </c>
      <c r="I150" s="43" t="n">
        <v>2925</v>
      </c>
      <c r="J150" s="43" t="n">
        <v>3103</v>
      </c>
      <c r="K150" s="43" t="n">
        <v>3472</v>
      </c>
      <c r="L150" s="43" t="n">
        <v>4208</v>
      </c>
      <c r="M150" s="43" t="n">
        <v>4654</v>
      </c>
      <c r="N150" s="43" t="n">
        <v>4889</v>
      </c>
      <c r="O150" s="43" t="n">
        <v>5231</v>
      </c>
      <c r="P150" s="43" t="n">
        <v>5923</v>
      </c>
      <c r="Q150" s="43" t="n">
        <v>5939</v>
      </c>
      <c r="R150" s="43" t="n">
        <v>6530</v>
      </c>
      <c r="S150" s="43" t="n">
        <v>6599</v>
      </c>
      <c r="T150" s="43" t="n">
        <v>6941</v>
      </c>
      <c r="U150" s="43" t="n">
        <v>6956</v>
      </c>
      <c r="V150" s="43" t="n">
        <v>6989</v>
      </c>
      <c r="W150" s="43" t="n">
        <v>8121</v>
      </c>
      <c r="X150" s="43" t="n">
        <v>8139</v>
      </c>
      <c r="Y150" s="43" t="n">
        <v>8381</v>
      </c>
      <c r="Z150" s="43" t="n">
        <v>8412</v>
      </c>
      <c r="AA150" s="43" t="n">
        <v>8574</v>
      </c>
      <c r="AB150" s="43" t="n">
        <v>8578</v>
      </c>
      <c r="AC150" s="43" t="n">
        <v>8586</v>
      </c>
      <c r="AD150" s="43" t="n">
        <v>8589</v>
      </c>
      <c r="AE150" s="43" t="n">
        <v>8636</v>
      </c>
      <c r="AF150" s="43" t="n">
        <v>9086</v>
      </c>
      <c r="AG150" s="43" t="n">
        <v>9089</v>
      </c>
      <c r="AH150" s="43" t="n">
        <v>9129</v>
      </c>
      <c r="AI150" s="43" t="n">
        <v>9290</v>
      </c>
      <c r="AJ150" s="44" t="n">
        <v>11125</v>
      </c>
      <c r="AK150" s="7"/>
    </row>
    <row r="151" customFormat="false" ht="13.8" hidden="false" customHeight="false" outlineLevel="0" collapsed="false">
      <c r="A151" s="45" t="s">
        <v>20</v>
      </c>
      <c r="B151" s="16" t="s">
        <v>25</v>
      </c>
      <c r="C151" s="14" t="s">
        <v>23</v>
      </c>
      <c r="D151" s="15" t="s">
        <v>24</v>
      </c>
      <c r="E151" s="14" t="s">
        <v>23</v>
      </c>
      <c r="F151" s="16" t="s">
        <v>25</v>
      </c>
      <c r="G151" s="16" t="s">
        <v>25</v>
      </c>
      <c r="H151" s="13" t="s">
        <v>22</v>
      </c>
      <c r="I151" s="13" t="s">
        <v>22</v>
      </c>
      <c r="J151" s="13" t="s">
        <v>22</v>
      </c>
      <c r="K151" s="13" t="s">
        <v>22</v>
      </c>
      <c r="L151" s="15" t="s">
        <v>24</v>
      </c>
      <c r="M151" s="15" t="s">
        <v>24</v>
      </c>
      <c r="N151" s="14" t="s">
        <v>23</v>
      </c>
      <c r="O151" s="15" t="s">
        <v>24</v>
      </c>
      <c r="P151" s="16" t="s">
        <v>25</v>
      </c>
      <c r="Q151" s="13" t="s">
        <v>22</v>
      </c>
      <c r="R151" s="16" t="s">
        <v>25</v>
      </c>
      <c r="S151" s="15" t="s">
        <v>24</v>
      </c>
      <c r="T151" s="14" t="s">
        <v>23</v>
      </c>
      <c r="U151" s="14" t="s">
        <v>23</v>
      </c>
      <c r="V151" s="14" t="s">
        <v>23</v>
      </c>
      <c r="W151" s="14" t="s">
        <v>23</v>
      </c>
      <c r="X151" s="14" t="s">
        <v>23</v>
      </c>
      <c r="Y151" s="13" t="s">
        <v>22</v>
      </c>
      <c r="Z151" s="14" t="s">
        <v>23</v>
      </c>
      <c r="AA151" s="13" t="s">
        <v>22</v>
      </c>
      <c r="AB151" s="14" t="s">
        <v>23</v>
      </c>
      <c r="AC151" s="14" t="s">
        <v>23</v>
      </c>
      <c r="AD151" s="14" t="s">
        <v>23</v>
      </c>
      <c r="AE151" s="14" t="s">
        <v>23</v>
      </c>
      <c r="AF151" s="16" t="s">
        <v>25</v>
      </c>
      <c r="AG151" s="15" t="s">
        <v>24</v>
      </c>
      <c r="AH151" s="16" t="s">
        <v>25</v>
      </c>
      <c r="AI151" s="15" t="s">
        <v>24</v>
      </c>
      <c r="AJ151" s="46" t="s">
        <v>21</v>
      </c>
    </row>
    <row r="152" customFormat="false" ht="13.8" hidden="false" customHeight="false" outlineLevel="0" collapsed="false">
      <c r="A152" s="47" t="s">
        <v>15</v>
      </c>
      <c r="B152" s="48" t="s">
        <v>24</v>
      </c>
      <c r="C152" s="49" t="s">
        <v>23</v>
      </c>
      <c r="D152" s="49" t="s">
        <v>23</v>
      </c>
      <c r="E152" s="49" t="s">
        <v>23</v>
      </c>
      <c r="F152" s="50" t="s">
        <v>25</v>
      </c>
      <c r="G152" s="49" t="s">
        <v>23</v>
      </c>
      <c r="H152" s="51" t="s">
        <v>22</v>
      </c>
      <c r="I152" s="49" t="s">
        <v>23</v>
      </c>
      <c r="J152" s="48" t="s">
        <v>24</v>
      </c>
      <c r="K152" s="50" t="s">
        <v>25</v>
      </c>
      <c r="L152" s="51" t="s">
        <v>22</v>
      </c>
      <c r="M152" s="49" t="s">
        <v>23</v>
      </c>
      <c r="N152" s="49" t="s">
        <v>23</v>
      </c>
      <c r="O152" s="48" t="s">
        <v>24</v>
      </c>
      <c r="P152" s="49" t="s">
        <v>23</v>
      </c>
      <c r="Q152" s="49" t="s">
        <v>23</v>
      </c>
      <c r="R152" s="49" t="s">
        <v>23</v>
      </c>
      <c r="S152" s="49" t="s">
        <v>23</v>
      </c>
      <c r="T152" s="50" t="s">
        <v>25</v>
      </c>
      <c r="U152" s="49" t="s">
        <v>23</v>
      </c>
      <c r="V152" s="49" t="s">
        <v>23</v>
      </c>
      <c r="W152" s="50" t="s">
        <v>25</v>
      </c>
      <c r="X152" s="51" t="s">
        <v>22</v>
      </c>
      <c r="Y152" s="51" t="s">
        <v>22</v>
      </c>
      <c r="Z152" s="50" t="s">
        <v>25</v>
      </c>
      <c r="AA152" s="51" t="s">
        <v>22</v>
      </c>
      <c r="AB152" s="49" t="s">
        <v>23</v>
      </c>
      <c r="AC152" s="50" t="s">
        <v>25</v>
      </c>
      <c r="AD152" s="49" t="s">
        <v>23</v>
      </c>
      <c r="AE152" s="49" t="s">
        <v>23</v>
      </c>
      <c r="AF152" s="49" t="s">
        <v>23</v>
      </c>
      <c r="AG152" s="50" t="s">
        <v>25</v>
      </c>
      <c r="AH152" s="50" t="s">
        <v>25</v>
      </c>
      <c r="AI152" s="51" t="s">
        <v>22</v>
      </c>
      <c r="AJ152" s="52"/>
      <c r="AK152" s="7" t="s">
        <v>26</v>
      </c>
    </row>
    <row r="153" customFormat="false" ht="13.8" hidden="false" customHeight="false" outlineLevel="0" collapsed="false">
      <c r="A153" s="24" t="s">
        <v>27</v>
      </c>
      <c r="B153" s="15" t="s">
        <v>24</v>
      </c>
      <c r="C153" s="14" t="s">
        <v>23</v>
      </c>
      <c r="D153" s="14" t="s">
        <v>23</v>
      </c>
      <c r="E153" s="14" t="s">
        <v>23</v>
      </c>
      <c r="F153" s="16" t="s">
        <v>25</v>
      </c>
      <c r="G153" s="14" t="s">
        <v>23</v>
      </c>
      <c r="H153" s="13" t="s">
        <v>22</v>
      </c>
      <c r="I153" s="14" t="s">
        <v>23</v>
      </c>
      <c r="J153" s="15" t="s">
        <v>24</v>
      </c>
      <c r="K153" s="15" t="s">
        <v>24</v>
      </c>
      <c r="L153" s="13" t="s">
        <v>22</v>
      </c>
      <c r="M153" s="14" t="s">
        <v>23</v>
      </c>
      <c r="N153" s="14" t="s">
        <v>23</v>
      </c>
      <c r="O153" s="15" t="s">
        <v>24</v>
      </c>
      <c r="P153" s="14" t="s">
        <v>23</v>
      </c>
      <c r="Q153" s="14" t="s">
        <v>23</v>
      </c>
      <c r="R153" s="16" t="s">
        <v>25</v>
      </c>
      <c r="S153" s="14" t="s">
        <v>23</v>
      </c>
      <c r="T153" s="16" t="s">
        <v>25</v>
      </c>
      <c r="U153" s="14" t="s">
        <v>23</v>
      </c>
      <c r="V153" s="14" t="s">
        <v>23</v>
      </c>
      <c r="W153" s="16" t="s">
        <v>25</v>
      </c>
      <c r="X153" s="13" t="s">
        <v>22</v>
      </c>
      <c r="Y153" s="13" t="s">
        <v>22</v>
      </c>
      <c r="Z153" s="16" t="s">
        <v>25</v>
      </c>
      <c r="AA153" s="13" t="s">
        <v>22</v>
      </c>
      <c r="AB153" s="14" t="s">
        <v>23</v>
      </c>
      <c r="AC153" s="16" t="s">
        <v>25</v>
      </c>
      <c r="AD153" s="14" t="s">
        <v>23</v>
      </c>
      <c r="AE153" s="14" t="s">
        <v>23</v>
      </c>
      <c r="AF153" s="14" t="s">
        <v>23</v>
      </c>
      <c r="AG153" s="16" t="s">
        <v>25</v>
      </c>
      <c r="AH153" s="16" t="s">
        <v>25</v>
      </c>
      <c r="AI153" s="13" t="s">
        <v>22</v>
      </c>
      <c r="AK153" s="7" t="n">
        <v>1</v>
      </c>
    </row>
    <row r="154" customFormat="false" ht="13.8" hidden="false" customHeight="false" outlineLevel="0" collapsed="false">
      <c r="B154" s="15" t="s">
        <v>24</v>
      </c>
      <c r="C154" s="14" t="s">
        <v>23</v>
      </c>
      <c r="D154" s="14" t="s">
        <v>23</v>
      </c>
      <c r="E154" s="14" t="s">
        <v>23</v>
      </c>
      <c r="F154" s="16" t="s">
        <v>25</v>
      </c>
      <c r="G154" s="14" t="s">
        <v>23</v>
      </c>
      <c r="H154" s="13" t="s">
        <v>22</v>
      </c>
      <c r="I154" s="14" t="s">
        <v>23</v>
      </c>
      <c r="J154" s="15" t="s">
        <v>24</v>
      </c>
      <c r="K154" s="16" t="s">
        <v>25</v>
      </c>
      <c r="L154" s="13" t="s">
        <v>22</v>
      </c>
      <c r="M154" s="14" t="s">
        <v>23</v>
      </c>
      <c r="N154" s="14" t="s">
        <v>23</v>
      </c>
      <c r="O154" s="15" t="s">
        <v>24</v>
      </c>
      <c r="P154" s="14" t="s">
        <v>23</v>
      </c>
      <c r="Q154" s="14" t="s">
        <v>23</v>
      </c>
      <c r="R154" s="14" t="s">
        <v>23</v>
      </c>
      <c r="S154" s="14" t="s">
        <v>23</v>
      </c>
      <c r="T154" s="16" t="s">
        <v>25</v>
      </c>
      <c r="U154" s="14" t="s">
        <v>23</v>
      </c>
      <c r="V154" s="14" t="s">
        <v>23</v>
      </c>
      <c r="W154" s="16" t="s">
        <v>25</v>
      </c>
      <c r="X154" s="13" t="s">
        <v>22</v>
      </c>
      <c r="Y154" s="13" t="s">
        <v>22</v>
      </c>
      <c r="Z154" s="16" t="s">
        <v>25</v>
      </c>
      <c r="AA154" s="13" t="s">
        <v>22</v>
      </c>
      <c r="AB154" s="14" t="s">
        <v>23</v>
      </c>
      <c r="AC154" s="16" t="s">
        <v>25</v>
      </c>
      <c r="AD154" s="14" t="s">
        <v>23</v>
      </c>
      <c r="AE154" s="14" t="s">
        <v>23</v>
      </c>
      <c r="AF154" s="14" t="s">
        <v>23</v>
      </c>
      <c r="AG154" s="16" t="s">
        <v>25</v>
      </c>
      <c r="AH154" s="16" t="s">
        <v>25</v>
      </c>
      <c r="AI154" s="13" t="s">
        <v>22</v>
      </c>
      <c r="AK154" s="7" t="n">
        <v>2</v>
      </c>
    </row>
    <row r="155" customFormat="false" ht="13.8" hidden="false" customHeight="false" outlineLevel="0" collapsed="false">
      <c r="B155" s="15" t="s">
        <v>24</v>
      </c>
      <c r="C155" s="14" t="s">
        <v>23</v>
      </c>
      <c r="D155" s="14" t="s">
        <v>23</v>
      </c>
      <c r="E155" s="14" t="s">
        <v>23</v>
      </c>
      <c r="F155" s="16" t="s">
        <v>25</v>
      </c>
      <c r="G155" s="14" t="s">
        <v>23</v>
      </c>
      <c r="H155" s="13" t="s">
        <v>22</v>
      </c>
      <c r="I155" s="14" t="s">
        <v>23</v>
      </c>
      <c r="J155" s="15" t="s">
        <v>24</v>
      </c>
      <c r="K155" s="16" t="s">
        <v>25</v>
      </c>
      <c r="L155" s="13" t="s">
        <v>22</v>
      </c>
      <c r="M155" s="14" t="s">
        <v>23</v>
      </c>
      <c r="N155" s="14" t="s">
        <v>23</v>
      </c>
      <c r="O155" s="15" t="s">
        <v>24</v>
      </c>
      <c r="P155" s="14" t="s">
        <v>23</v>
      </c>
      <c r="Q155" s="14" t="s">
        <v>23</v>
      </c>
      <c r="R155" s="14" t="s">
        <v>23</v>
      </c>
      <c r="S155" s="14" t="s">
        <v>23</v>
      </c>
      <c r="T155" s="16" t="s">
        <v>25</v>
      </c>
      <c r="U155" s="14" t="s">
        <v>23</v>
      </c>
      <c r="V155" s="14" t="s">
        <v>23</v>
      </c>
      <c r="W155" s="16" t="s">
        <v>25</v>
      </c>
      <c r="X155" s="13" t="s">
        <v>22</v>
      </c>
      <c r="Y155" s="13" t="s">
        <v>22</v>
      </c>
      <c r="Z155" s="16" t="s">
        <v>25</v>
      </c>
      <c r="AA155" s="13" t="s">
        <v>22</v>
      </c>
      <c r="AB155" s="14" t="s">
        <v>23</v>
      </c>
      <c r="AC155" s="16" t="s">
        <v>25</v>
      </c>
      <c r="AD155" s="14" t="s">
        <v>23</v>
      </c>
      <c r="AE155" s="14" t="s">
        <v>23</v>
      </c>
      <c r="AF155" s="14" t="s">
        <v>23</v>
      </c>
      <c r="AG155" s="16" t="s">
        <v>25</v>
      </c>
      <c r="AH155" s="16" t="s">
        <v>25</v>
      </c>
      <c r="AI155" s="13" t="s">
        <v>22</v>
      </c>
      <c r="AK155" s="7" t="n">
        <v>3</v>
      </c>
    </row>
    <row r="156" customFormat="false" ht="13.8" hidden="false" customHeight="false" outlineLevel="0" collapsed="false">
      <c r="B156" s="15" t="s">
        <v>24</v>
      </c>
      <c r="C156" s="14" t="s">
        <v>23</v>
      </c>
      <c r="D156" s="14" t="s">
        <v>23</v>
      </c>
      <c r="E156" s="14" t="s">
        <v>23</v>
      </c>
      <c r="F156" s="16" t="s">
        <v>25</v>
      </c>
      <c r="G156" s="14" t="s">
        <v>23</v>
      </c>
      <c r="H156" s="13" t="s">
        <v>22</v>
      </c>
      <c r="I156" s="14" t="s">
        <v>23</v>
      </c>
      <c r="J156" s="15" t="s">
        <v>24</v>
      </c>
      <c r="K156" s="16" t="s">
        <v>25</v>
      </c>
      <c r="L156" s="13" t="s">
        <v>22</v>
      </c>
      <c r="M156" s="14" t="s">
        <v>23</v>
      </c>
      <c r="N156" s="14" t="s">
        <v>23</v>
      </c>
      <c r="O156" s="15" t="s">
        <v>24</v>
      </c>
      <c r="P156" s="14" t="s">
        <v>23</v>
      </c>
      <c r="Q156" s="14" t="s">
        <v>23</v>
      </c>
      <c r="R156" s="14" t="s">
        <v>23</v>
      </c>
      <c r="S156" s="14" t="s">
        <v>23</v>
      </c>
      <c r="T156" s="16" t="s">
        <v>25</v>
      </c>
      <c r="U156" s="14" t="s">
        <v>23</v>
      </c>
      <c r="V156" s="14" t="s">
        <v>23</v>
      </c>
      <c r="W156" s="16" t="s">
        <v>25</v>
      </c>
      <c r="X156" s="13" t="s">
        <v>22</v>
      </c>
      <c r="Y156" s="13" t="s">
        <v>22</v>
      </c>
      <c r="Z156" s="16" t="s">
        <v>25</v>
      </c>
      <c r="AA156" s="13" t="s">
        <v>22</v>
      </c>
      <c r="AB156" s="14" t="s">
        <v>23</v>
      </c>
      <c r="AC156" s="16" t="s">
        <v>25</v>
      </c>
      <c r="AD156" s="14" t="s">
        <v>23</v>
      </c>
      <c r="AE156" s="14" t="s">
        <v>23</v>
      </c>
      <c r="AF156" s="14" t="s">
        <v>23</v>
      </c>
      <c r="AG156" s="16" t="s">
        <v>25</v>
      </c>
      <c r="AH156" s="16" t="s">
        <v>25</v>
      </c>
      <c r="AI156" s="13" t="s">
        <v>22</v>
      </c>
      <c r="AK156" s="7" t="n">
        <v>4</v>
      </c>
    </row>
    <row r="157" customFormat="false" ht="13.8" hidden="false" customHeight="false" outlineLevel="0" collapsed="false">
      <c r="B157" s="15" t="s">
        <v>24</v>
      </c>
      <c r="C157" s="14" t="s">
        <v>23</v>
      </c>
      <c r="D157" s="14" t="s">
        <v>23</v>
      </c>
      <c r="E157" s="14" t="s">
        <v>23</v>
      </c>
      <c r="F157" s="16" t="s">
        <v>25</v>
      </c>
      <c r="G157" s="14" t="s">
        <v>23</v>
      </c>
      <c r="H157" s="13" t="s">
        <v>22</v>
      </c>
      <c r="I157" s="14" t="s">
        <v>23</v>
      </c>
      <c r="J157" s="15" t="s">
        <v>24</v>
      </c>
      <c r="K157" s="16" t="s">
        <v>25</v>
      </c>
      <c r="L157" s="13" t="s">
        <v>22</v>
      </c>
      <c r="M157" s="14" t="s">
        <v>23</v>
      </c>
      <c r="N157" s="14" t="s">
        <v>23</v>
      </c>
      <c r="O157" s="15" t="s">
        <v>24</v>
      </c>
      <c r="P157" s="14" t="s">
        <v>23</v>
      </c>
      <c r="Q157" s="14" t="s">
        <v>23</v>
      </c>
      <c r="R157" s="14" t="s">
        <v>23</v>
      </c>
      <c r="S157" s="14" t="s">
        <v>23</v>
      </c>
      <c r="T157" s="16" t="s">
        <v>25</v>
      </c>
      <c r="U157" s="14" t="s">
        <v>23</v>
      </c>
      <c r="V157" s="14" t="s">
        <v>23</v>
      </c>
      <c r="W157" s="16" t="s">
        <v>25</v>
      </c>
      <c r="X157" s="13" t="s">
        <v>22</v>
      </c>
      <c r="Y157" s="13" t="s">
        <v>22</v>
      </c>
      <c r="Z157" s="16" t="s">
        <v>25</v>
      </c>
      <c r="AA157" s="13" t="s">
        <v>22</v>
      </c>
      <c r="AB157" s="14" t="s">
        <v>23</v>
      </c>
      <c r="AC157" s="16" t="s">
        <v>25</v>
      </c>
      <c r="AD157" s="14" t="s">
        <v>23</v>
      </c>
      <c r="AE157" s="14" t="s">
        <v>23</v>
      </c>
      <c r="AF157" s="14" t="s">
        <v>23</v>
      </c>
      <c r="AG157" s="16" t="s">
        <v>25</v>
      </c>
      <c r="AH157" s="16" t="s">
        <v>25</v>
      </c>
      <c r="AI157" s="13" t="s">
        <v>22</v>
      </c>
      <c r="AK157" s="7" t="n">
        <v>5</v>
      </c>
    </row>
    <row r="158" customFormat="false" ht="13.8" hidden="false" customHeight="false" outlineLevel="0" collapsed="false">
      <c r="B158" s="15" t="s">
        <v>24</v>
      </c>
      <c r="C158" s="14" t="s">
        <v>23</v>
      </c>
      <c r="D158" s="14" t="s">
        <v>23</v>
      </c>
      <c r="E158" s="14" t="s">
        <v>23</v>
      </c>
      <c r="F158" s="16" t="s">
        <v>25</v>
      </c>
      <c r="G158" s="14" t="s">
        <v>23</v>
      </c>
      <c r="H158" s="13" t="s">
        <v>22</v>
      </c>
      <c r="I158" s="14" t="s">
        <v>23</v>
      </c>
      <c r="J158" s="15" t="s">
        <v>24</v>
      </c>
      <c r="K158" s="16" t="s">
        <v>25</v>
      </c>
      <c r="L158" s="13" t="s">
        <v>22</v>
      </c>
      <c r="M158" s="14" t="s">
        <v>23</v>
      </c>
      <c r="N158" s="14" t="s">
        <v>23</v>
      </c>
      <c r="O158" s="15" t="s">
        <v>24</v>
      </c>
      <c r="P158" s="14" t="s">
        <v>23</v>
      </c>
      <c r="Q158" s="14" t="s">
        <v>23</v>
      </c>
      <c r="R158" s="14" t="s">
        <v>23</v>
      </c>
      <c r="S158" s="14" t="s">
        <v>23</v>
      </c>
      <c r="T158" s="16" t="s">
        <v>25</v>
      </c>
      <c r="U158" s="14" t="s">
        <v>23</v>
      </c>
      <c r="V158" s="14" t="s">
        <v>23</v>
      </c>
      <c r="W158" s="16" t="s">
        <v>25</v>
      </c>
      <c r="X158" s="13" t="s">
        <v>22</v>
      </c>
      <c r="Y158" s="13" t="s">
        <v>22</v>
      </c>
      <c r="Z158" s="16" t="s">
        <v>25</v>
      </c>
      <c r="AA158" s="13" t="s">
        <v>22</v>
      </c>
      <c r="AB158" s="14" t="s">
        <v>23</v>
      </c>
      <c r="AC158" s="16" t="s">
        <v>25</v>
      </c>
      <c r="AD158" s="14" t="s">
        <v>23</v>
      </c>
      <c r="AE158" s="14" t="s">
        <v>23</v>
      </c>
      <c r="AF158" s="14" t="s">
        <v>23</v>
      </c>
      <c r="AG158" s="16" t="s">
        <v>25</v>
      </c>
      <c r="AH158" s="16" t="s">
        <v>25</v>
      </c>
      <c r="AI158" s="13" t="s">
        <v>22</v>
      </c>
      <c r="AK158" s="7" t="n">
        <v>6</v>
      </c>
    </row>
    <row r="159" customFormat="false" ht="13.8" hidden="false" customHeight="false" outlineLevel="0" collapsed="false">
      <c r="B159" s="15" t="s">
        <v>24</v>
      </c>
      <c r="C159" s="14" t="s">
        <v>23</v>
      </c>
      <c r="D159" s="14" t="s">
        <v>23</v>
      </c>
      <c r="E159" s="14" t="s">
        <v>23</v>
      </c>
      <c r="F159" s="16" t="s">
        <v>25</v>
      </c>
      <c r="G159" s="14" t="s">
        <v>23</v>
      </c>
      <c r="H159" s="13" t="s">
        <v>22</v>
      </c>
      <c r="I159" s="14" t="s">
        <v>23</v>
      </c>
      <c r="J159" s="15" t="s">
        <v>24</v>
      </c>
      <c r="K159" s="16" t="s">
        <v>25</v>
      </c>
      <c r="L159" s="13" t="s">
        <v>22</v>
      </c>
      <c r="M159" s="14" t="s">
        <v>23</v>
      </c>
      <c r="N159" s="14" t="s">
        <v>23</v>
      </c>
      <c r="O159" s="15" t="s">
        <v>24</v>
      </c>
      <c r="P159" s="14" t="s">
        <v>23</v>
      </c>
      <c r="Q159" s="14" t="s">
        <v>23</v>
      </c>
      <c r="R159" s="14" t="s">
        <v>23</v>
      </c>
      <c r="S159" s="14" t="s">
        <v>23</v>
      </c>
      <c r="T159" s="16" t="s">
        <v>25</v>
      </c>
      <c r="U159" s="14" t="s">
        <v>23</v>
      </c>
      <c r="V159" s="14" t="s">
        <v>23</v>
      </c>
      <c r="W159" s="16" t="s">
        <v>25</v>
      </c>
      <c r="X159" s="13" t="s">
        <v>22</v>
      </c>
      <c r="Y159" s="13" t="s">
        <v>22</v>
      </c>
      <c r="Z159" s="16" t="s">
        <v>25</v>
      </c>
      <c r="AA159" s="13" t="s">
        <v>22</v>
      </c>
      <c r="AB159" s="14" t="s">
        <v>23</v>
      </c>
      <c r="AC159" s="16" t="s">
        <v>25</v>
      </c>
      <c r="AD159" s="14" t="s">
        <v>23</v>
      </c>
      <c r="AE159" s="14" t="s">
        <v>23</v>
      </c>
      <c r="AF159" s="14" t="s">
        <v>23</v>
      </c>
      <c r="AG159" s="16" t="s">
        <v>25</v>
      </c>
      <c r="AH159" s="16" t="s">
        <v>25</v>
      </c>
      <c r="AI159" s="13" t="s">
        <v>22</v>
      </c>
      <c r="AK159" s="7" t="n">
        <v>7</v>
      </c>
    </row>
    <row r="160" customFormat="false" ht="13.8" hidden="false" customHeight="false" outlineLevel="0" collapsed="false">
      <c r="B160" s="15" t="s">
        <v>24</v>
      </c>
      <c r="C160" s="14" t="s">
        <v>23</v>
      </c>
      <c r="D160" s="14" t="s">
        <v>23</v>
      </c>
      <c r="E160" s="14" t="s">
        <v>23</v>
      </c>
      <c r="F160" s="16" t="s">
        <v>25</v>
      </c>
      <c r="G160" s="14" t="s">
        <v>23</v>
      </c>
      <c r="H160" s="13" t="s">
        <v>22</v>
      </c>
      <c r="I160" s="14" t="s">
        <v>23</v>
      </c>
      <c r="J160" s="7" t="s">
        <v>28</v>
      </c>
      <c r="K160" s="16" t="s">
        <v>25</v>
      </c>
      <c r="L160" s="13" t="s">
        <v>22</v>
      </c>
      <c r="M160" s="14" t="s">
        <v>23</v>
      </c>
      <c r="N160" s="14" t="s">
        <v>23</v>
      </c>
      <c r="O160" s="15" t="s">
        <v>24</v>
      </c>
      <c r="P160" s="14" t="s">
        <v>23</v>
      </c>
      <c r="Q160" s="14" t="s">
        <v>23</v>
      </c>
      <c r="R160" s="14" t="s">
        <v>23</v>
      </c>
      <c r="S160" s="14" t="s">
        <v>23</v>
      </c>
      <c r="T160" s="16" t="s">
        <v>25</v>
      </c>
      <c r="U160" s="14" t="s">
        <v>23</v>
      </c>
      <c r="V160" s="14" t="s">
        <v>23</v>
      </c>
      <c r="W160" s="16" t="s">
        <v>25</v>
      </c>
      <c r="X160" s="13" t="s">
        <v>22</v>
      </c>
      <c r="Y160" s="13" t="s">
        <v>22</v>
      </c>
      <c r="Z160" s="16" t="s">
        <v>25</v>
      </c>
      <c r="AA160" s="13" t="s">
        <v>22</v>
      </c>
      <c r="AB160" s="14" t="s">
        <v>23</v>
      </c>
      <c r="AC160" s="16" t="s">
        <v>25</v>
      </c>
      <c r="AD160" s="14" t="s">
        <v>23</v>
      </c>
      <c r="AE160" s="14" t="s">
        <v>23</v>
      </c>
      <c r="AF160" s="14" t="s">
        <v>23</v>
      </c>
      <c r="AG160" s="16" t="s">
        <v>25</v>
      </c>
      <c r="AH160" s="16" t="s">
        <v>25</v>
      </c>
      <c r="AI160" s="13" t="s">
        <v>22</v>
      </c>
      <c r="AK160" s="7" t="n">
        <v>8</v>
      </c>
    </row>
    <row r="161" customFormat="false" ht="13.8" hidden="false" customHeight="false" outlineLevel="0" collapsed="false">
      <c r="B161" s="15" t="s">
        <v>24</v>
      </c>
      <c r="C161" s="14" t="s">
        <v>23</v>
      </c>
      <c r="D161" s="14" t="s">
        <v>23</v>
      </c>
      <c r="E161" s="14" t="s">
        <v>23</v>
      </c>
      <c r="F161" s="16" t="s">
        <v>25</v>
      </c>
      <c r="G161" s="14" t="s">
        <v>23</v>
      </c>
      <c r="H161" s="13" t="s">
        <v>22</v>
      </c>
      <c r="I161" s="14" t="s">
        <v>23</v>
      </c>
      <c r="J161" s="15" t="s">
        <v>24</v>
      </c>
      <c r="K161" s="16" t="s">
        <v>25</v>
      </c>
      <c r="L161" s="13" t="s">
        <v>22</v>
      </c>
      <c r="M161" s="14" t="s">
        <v>23</v>
      </c>
      <c r="N161" s="14" t="s">
        <v>23</v>
      </c>
      <c r="O161" s="15" t="s">
        <v>24</v>
      </c>
      <c r="P161" s="14" t="s">
        <v>23</v>
      </c>
      <c r="Q161" s="14" t="s">
        <v>23</v>
      </c>
      <c r="R161" s="14" t="s">
        <v>23</v>
      </c>
      <c r="S161" s="14" t="s">
        <v>23</v>
      </c>
      <c r="T161" s="16" t="s">
        <v>25</v>
      </c>
      <c r="U161" s="14" t="s">
        <v>23</v>
      </c>
      <c r="V161" s="14" t="s">
        <v>23</v>
      </c>
      <c r="W161" s="16" t="s">
        <v>25</v>
      </c>
      <c r="X161" s="13" t="s">
        <v>22</v>
      </c>
      <c r="Y161" s="13" t="s">
        <v>22</v>
      </c>
      <c r="Z161" s="16" t="s">
        <v>25</v>
      </c>
      <c r="AA161" s="13" t="s">
        <v>22</v>
      </c>
      <c r="AB161" s="14" t="s">
        <v>23</v>
      </c>
      <c r="AC161" s="16" t="s">
        <v>25</v>
      </c>
      <c r="AD161" s="14" t="s">
        <v>23</v>
      </c>
      <c r="AE161" s="14" t="s">
        <v>23</v>
      </c>
      <c r="AF161" s="14" t="s">
        <v>23</v>
      </c>
      <c r="AG161" s="16" t="s">
        <v>25</v>
      </c>
      <c r="AH161" s="16" t="s">
        <v>25</v>
      </c>
      <c r="AI161" s="13" t="s">
        <v>22</v>
      </c>
      <c r="AK161" s="7" t="n">
        <v>9</v>
      </c>
    </row>
    <row r="162" customFormat="false" ht="13.8" hidden="false" customHeight="false" outlineLevel="0" collapsed="false">
      <c r="B162" s="15" t="s">
        <v>24</v>
      </c>
      <c r="C162" s="14" t="s">
        <v>23</v>
      </c>
      <c r="D162" s="14" t="s">
        <v>23</v>
      </c>
      <c r="E162" s="14" t="s">
        <v>23</v>
      </c>
      <c r="F162" s="16" t="s">
        <v>25</v>
      </c>
      <c r="G162" s="14" t="s">
        <v>23</v>
      </c>
      <c r="H162" s="13" t="s">
        <v>22</v>
      </c>
      <c r="I162" s="14" t="s">
        <v>23</v>
      </c>
      <c r="J162" s="15" t="s">
        <v>24</v>
      </c>
      <c r="K162" s="16" t="s">
        <v>25</v>
      </c>
      <c r="L162" s="13" t="s">
        <v>22</v>
      </c>
      <c r="M162" s="14" t="s">
        <v>23</v>
      </c>
      <c r="N162" s="14" t="s">
        <v>23</v>
      </c>
      <c r="O162" s="15" t="s">
        <v>24</v>
      </c>
      <c r="P162" s="14" t="s">
        <v>23</v>
      </c>
      <c r="Q162" s="14" t="s">
        <v>23</v>
      </c>
      <c r="R162" s="14" t="s">
        <v>23</v>
      </c>
      <c r="S162" s="14" t="s">
        <v>23</v>
      </c>
      <c r="T162" s="16" t="s">
        <v>25</v>
      </c>
      <c r="U162" s="14" t="s">
        <v>23</v>
      </c>
      <c r="V162" s="14" t="s">
        <v>23</v>
      </c>
      <c r="W162" s="16" t="s">
        <v>25</v>
      </c>
      <c r="X162" s="13" t="s">
        <v>22</v>
      </c>
      <c r="Y162" s="13" t="s">
        <v>22</v>
      </c>
      <c r="Z162" s="16" t="s">
        <v>25</v>
      </c>
      <c r="AA162" s="13" t="s">
        <v>22</v>
      </c>
      <c r="AB162" s="14" t="s">
        <v>23</v>
      </c>
      <c r="AC162" s="16" t="s">
        <v>25</v>
      </c>
      <c r="AD162" s="14" t="s">
        <v>23</v>
      </c>
      <c r="AE162" s="14" t="s">
        <v>23</v>
      </c>
      <c r="AF162" s="14" t="s">
        <v>23</v>
      </c>
      <c r="AG162" s="16" t="s">
        <v>25</v>
      </c>
      <c r="AH162" s="16" t="s">
        <v>25</v>
      </c>
      <c r="AI162" s="13" t="s">
        <v>22</v>
      </c>
      <c r="AK162" s="7" t="n">
        <v>10</v>
      </c>
    </row>
    <row r="163" customFormat="false" ht="13.8" hidden="false" customHeight="false" outlineLevel="0" collapsed="false">
      <c r="B163" s="15" t="s">
        <v>24</v>
      </c>
      <c r="C163" s="14" t="s">
        <v>23</v>
      </c>
      <c r="D163" s="14" t="s">
        <v>23</v>
      </c>
      <c r="E163" s="14" t="s">
        <v>23</v>
      </c>
      <c r="F163" s="16" t="s">
        <v>25</v>
      </c>
      <c r="G163" s="14" t="s">
        <v>23</v>
      </c>
      <c r="H163" s="13" t="s">
        <v>22</v>
      </c>
      <c r="I163" s="14" t="s">
        <v>23</v>
      </c>
      <c r="J163" s="15" t="s">
        <v>24</v>
      </c>
      <c r="K163" s="16" t="s">
        <v>25</v>
      </c>
      <c r="L163" s="13" t="s">
        <v>22</v>
      </c>
      <c r="M163" s="14" t="s">
        <v>23</v>
      </c>
      <c r="N163" s="14" t="s">
        <v>23</v>
      </c>
      <c r="O163" s="15" t="s">
        <v>24</v>
      </c>
      <c r="P163" s="14" t="s">
        <v>23</v>
      </c>
      <c r="Q163" s="14" t="s">
        <v>23</v>
      </c>
      <c r="R163" s="14" t="s">
        <v>23</v>
      </c>
      <c r="S163" s="14" t="s">
        <v>23</v>
      </c>
      <c r="T163" s="16" t="s">
        <v>25</v>
      </c>
      <c r="U163" s="14" t="s">
        <v>23</v>
      </c>
      <c r="V163" s="14" t="s">
        <v>23</v>
      </c>
      <c r="W163" s="16" t="s">
        <v>25</v>
      </c>
      <c r="X163" s="13" t="s">
        <v>22</v>
      </c>
      <c r="Y163" s="13" t="s">
        <v>22</v>
      </c>
      <c r="Z163" s="16" t="s">
        <v>25</v>
      </c>
      <c r="AA163" s="13" t="s">
        <v>22</v>
      </c>
      <c r="AB163" s="14" t="s">
        <v>23</v>
      </c>
      <c r="AC163" s="16" t="s">
        <v>25</v>
      </c>
      <c r="AD163" s="14" t="s">
        <v>23</v>
      </c>
      <c r="AE163" s="14" t="s">
        <v>23</v>
      </c>
      <c r="AF163" s="14" t="s">
        <v>23</v>
      </c>
      <c r="AG163" s="16" t="s">
        <v>25</v>
      </c>
      <c r="AH163" s="16" t="s">
        <v>25</v>
      </c>
      <c r="AI163" s="13" t="s">
        <v>22</v>
      </c>
      <c r="AK163" s="7" t="n">
        <v>11</v>
      </c>
    </row>
    <row r="164" customFormat="false" ht="13.8" hidden="false" customHeight="false" outlineLevel="0" collapsed="false">
      <c r="B164" s="15" t="s">
        <v>24</v>
      </c>
      <c r="C164" s="14" t="s">
        <v>23</v>
      </c>
      <c r="D164" s="14" t="s">
        <v>23</v>
      </c>
      <c r="E164" s="14" t="s">
        <v>23</v>
      </c>
      <c r="F164" s="16" t="s">
        <v>25</v>
      </c>
      <c r="G164" s="14" t="s">
        <v>23</v>
      </c>
      <c r="H164" s="13" t="s">
        <v>22</v>
      </c>
      <c r="I164" s="14" t="s">
        <v>23</v>
      </c>
      <c r="J164" s="15" t="s">
        <v>24</v>
      </c>
      <c r="K164" s="16" t="s">
        <v>25</v>
      </c>
      <c r="L164" s="13" t="s">
        <v>22</v>
      </c>
      <c r="M164" s="14" t="s">
        <v>23</v>
      </c>
      <c r="N164" s="14" t="s">
        <v>23</v>
      </c>
      <c r="O164" s="15" t="s">
        <v>24</v>
      </c>
      <c r="P164" s="14" t="s">
        <v>23</v>
      </c>
      <c r="Q164" s="14" t="s">
        <v>23</v>
      </c>
      <c r="R164" s="14" t="s">
        <v>23</v>
      </c>
      <c r="S164" s="14" t="s">
        <v>23</v>
      </c>
      <c r="T164" s="16" t="s">
        <v>25</v>
      </c>
      <c r="U164" s="14" t="s">
        <v>23</v>
      </c>
      <c r="V164" s="14" t="s">
        <v>23</v>
      </c>
      <c r="W164" s="16" t="s">
        <v>25</v>
      </c>
      <c r="X164" s="13" t="s">
        <v>22</v>
      </c>
      <c r="Y164" s="13" t="s">
        <v>22</v>
      </c>
      <c r="Z164" s="16" t="s">
        <v>25</v>
      </c>
      <c r="AA164" s="13" t="s">
        <v>22</v>
      </c>
      <c r="AB164" s="14" t="s">
        <v>23</v>
      </c>
      <c r="AC164" s="16" t="s">
        <v>25</v>
      </c>
      <c r="AD164" s="14" t="s">
        <v>23</v>
      </c>
      <c r="AE164" s="14" t="s">
        <v>23</v>
      </c>
      <c r="AF164" s="14" t="s">
        <v>23</v>
      </c>
      <c r="AG164" s="16" t="s">
        <v>25</v>
      </c>
      <c r="AH164" s="16" t="s">
        <v>25</v>
      </c>
      <c r="AI164" s="13" t="s">
        <v>22</v>
      </c>
      <c r="AK164" s="7" t="n">
        <v>12</v>
      </c>
    </row>
    <row r="165" customFormat="false" ht="13.8" hidden="false" customHeight="false" outlineLevel="0" collapsed="false">
      <c r="B165" s="15" t="s">
        <v>24</v>
      </c>
      <c r="C165" s="14" t="s">
        <v>23</v>
      </c>
      <c r="D165" s="14" t="s">
        <v>23</v>
      </c>
      <c r="E165" s="14" t="s">
        <v>23</v>
      </c>
      <c r="F165" s="16" t="s">
        <v>25</v>
      </c>
      <c r="G165" s="14" t="s">
        <v>23</v>
      </c>
      <c r="H165" s="13" t="s">
        <v>22</v>
      </c>
      <c r="I165" s="14" t="s">
        <v>23</v>
      </c>
      <c r="J165" s="15" t="s">
        <v>24</v>
      </c>
      <c r="K165" s="16" t="s">
        <v>25</v>
      </c>
      <c r="L165" s="13" t="s">
        <v>22</v>
      </c>
      <c r="M165" s="14" t="s">
        <v>23</v>
      </c>
      <c r="N165" s="14" t="s">
        <v>23</v>
      </c>
      <c r="O165" s="15" t="s">
        <v>24</v>
      </c>
      <c r="P165" s="14" t="s">
        <v>23</v>
      </c>
      <c r="Q165" s="14" t="s">
        <v>23</v>
      </c>
      <c r="R165" s="14" t="s">
        <v>23</v>
      </c>
      <c r="S165" s="14" t="s">
        <v>23</v>
      </c>
      <c r="T165" s="16" t="s">
        <v>25</v>
      </c>
      <c r="U165" s="14" t="s">
        <v>23</v>
      </c>
      <c r="V165" s="14" t="s">
        <v>23</v>
      </c>
      <c r="W165" s="16" t="s">
        <v>25</v>
      </c>
      <c r="X165" s="13" t="s">
        <v>22</v>
      </c>
      <c r="Y165" s="13" t="s">
        <v>22</v>
      </c>
      <c r="Z165" s="16" t="s">
        <v>25</v>
      </c>
      <c r="AA165" s="13" t="s">
        <v>22</v>
      </c>
      <c r="AB165" s="14" t="s">
        <v>23</v>
      </c>
      <c r="AC165" s="16" t="s">
        <v>25</v>
      </c>
      <c r="AD165" s="14" t="s">
        <v>23</v>
      </c>
      <c r="AE165" s="14" t="s">
        <v>23</v>
      </c>
      <c r="AF165" s="14" t="s">
        <v>23</v>
      </c>
      <c r="AG165" s="16" t="s">
        <v>25</v>
      </c>
      <c r="AH165" s="16" t="s">
        <v>25</v>
      </c>
      <c r="AI165" s="13" t="s">
        <v>22</v>
      </c>
      <c r="AK165" s="7" t="n">
        <v>13</v>
      </c>
    </row>
    <row r="166" customFormat="false" ht="13.8" hidden="false" customHeight="false" outlineLevel="0" collapsed="false">
      <c r="B166" s="15" t="s">
        <v>24</v>
      </c>
      <c r="C166" s="14" t="s">
        <v>23</v>
      </c>
      <c r="D166" s="15" t="s">
        <v>24</v>
      </c>
      <c r="E166" s="14" t="s">
        <v>23</v>
      </c>
      <c r="F166" s="16" t="s">
        <v>25</v>
      </c>
      <c r="G166" s="14" t="s">
        <v>23</v>
      </c>
      <c r="H166" s="13" t="s">
        <v>22</v>
      </c>
      <c r="I166" s="14" t="s">
        <v>23</v>
      </c>
      <c r="J166" s="15" t="s">
        <v>24</v>
      </c>
      <c r="K166" s="16" t="s">
        <v>25</v>
      </c>
      <c r="L166" s="13" t="s">
        <v>22</v>
      </c>
      <c r="M166" s="14" t="s">
        <v>23</v>
      </c>
      <c r="N166" s="14" t="s">
        <v>23</v>
      </c>
      <c r="O166" s="15" t="s">
        <v>24</v>
      </c>
      <c r="P166" s="14" t="s">
        <v>23</v>
      </c>
      <c r="Q166" s="14" t="s">
        <v>23</v>
      </c>
      <c r="R166" s="14" t="s">
        <v>23</v>
      </c>
      <c r="S166" s="14" t="s">
        <v>23</v>
      </c>
      <c r="T166" s="16" t="s">
        <v>25</v>
      </c>
      <c r="U166" s="14" t="s">
        <v>23</v>
      </c>
      <c r="V166" s="14" t="s">
        <v>23</v>
      </c>
      <c r="W166" s="16" t="s">
        <v>25</v>
      </c>
      <c r="X166" s="13" t="s">
        <v>22</v>
      </c>
      <c r="Y166" s="13" t="s">
        <v>22</v>
      </c>
      <c r="Z166" s="16" t="s">
        <v>25</v>
      </c>
      <c r="AA166" s="13" t="s">
        <v>22</v>
      </c>
      <c r="AB166" s="14" t="s">
        <v>23</v>
      </c>
      <c r="AC166" s="16" t="s">
        <v>25</v>
      </c>
      <c r="AD166" s="14" t="s">
        <v>23</v>
      </c>
      <c r="AE166" s="14" t="s">
        <v>23</v>
      </c>
      <c r="AF166" s="14" t="s">
        <v>23</v>
      </c>
      <c r="AG166" s="16" t="s">
        <v>25</v>
      </c>
      <c r="AH166" s="16" t="s">
        <v>25</v>
      </c>
      <c r="AI166" s="13" t="s">
        <v>22</v>
      </c>
      <c r="AK166" s="7" t="n">
        <v>14</v>
      </c>
    </row>
    <row r="167" customFormat="false" ht="13.8" hidden="false" customHeight="false" outlineLevel="0" collapsed="false">
      <c r="B167" s="15" t="s">
        <v>24</v>
      </c>
      <c r="C167" s="14" t="s">
        <v>23</v>
      </c>
      <c r="D167" s="14" t="s">
        <v>23</v>
      </c>
      <c r="E167" s="14" t="s">
        <v>23</v>
      </c>
      <c r="F167" s="16" t="s">
        <v>25</v>
      </c>
      <c r="G167" s="14" t="s">
        <v>23</v>
      </c>
      <c r="H167" s="13" t="s">
        <v>22</v>
      </c>
      <c r="I167" s="14" t="s">
        <v>23</v>
      </c>
      <c r="J167" s="15" t="s">
        <v>24</v>
      </c>
      <c r="K167" s="16" t="s">
        <v>25</v>
      </c>
      <c r="L167" s="13" t="s">
        <v>22</v>
      </c>
      <c r="M167" s="14" t="s">
        <v>23</v>
      </c>
      <c r="N167" s="14" t="s">
        <v>23</v>
      </c>
      <c r="O167" s="15" t="s">
        <v>24</v>
      </c>
      <c r="P167" s="14" t="s">
        <v>23</v>
      </c>
      <c r="Q167" s="14" t="s">
        <v>23</v>
      </c>
      <c r="R167" s="14" t="s">
        <v>23</v>
      </c>
      <c r="S167" s="14" t="s">
        <v>23</v>
      </c>
      <c r="T167" s="16" t="s">
        <v>25</v>
      </c>
      <c r="U167" s="14" t="s">
        <v>23</v>
      </c>
      <c r="V167" s="14" t="s">
        <v>23</v>
      </c>
      <c r="W167" s="16" t="s">
        <v>25</v>
      </c>
      <c r="X167" s="13" t="s">
        <v>22</v>
      </c>
      <c r="Y167" s="13" t="s">
        <v>22</v>
      </c>
      <c r="Z167" s="16" t="s">
        <v>25</v>
      </c>
      <c r="AA167" s="13" t="s">
        <v>22</v>
      </c>
      <c r="AB167" s="14" t="s">
        <v>23</v>
      </c>
      <c r="AC167" s="16" t="s">
        <v>25</v>
      </c>
      <c r="AD167" s="14" t="s">
        <v>23</v>
      </c>
      <c r="AE167" s="14" t="s">
        <v>23</v>
      </c>
      <c r="AF167" s="14" t="s">
        <v>23</v>
      </c>
      <c r="AG167" s="16" t="s">
        <v>25</v>
      </c>
      <c r="AH167" s="16" t="s">
        <v>25</v>
      </c>
      <c r="AI167" s="13" t="s">
        <v>22</v>
      </c>
      <c r="AK167" s="7" t="n">
        <v>15</v>
      </c>
    </row>
    <row r="168" customFormat="false" ht="13.8" hidden="false" customHeight="false" outlineLevel="0" collapsed="false">
      <c r="B168" s="15" t="s">
        <v>24</v>
      </c>
      <c r="C168" s="14" t="s">
        <v>23</v>
      </c>
      <c r="D168" s="14" t="s">
        <v>23</v>
      </c>
      <c r="E168" s="14" t="s">
        <v>23</v>
      </c>
      <c r="F168" s="16" t="s">
        <v>25</v>
      </c>
      <c r="G168" s="14" t="s">
        <v>23</v>
      </c>
      <c r="H168" s="13" t="s">
        <v>22</v>
      </c>
      <c r="I168" s="14" t="s">
        <v>23</v>
      </c>
      <c r="J168" s="15" t="s">
        <v>24</v>
      </c>
      <c r="K168" s="16" t="s">
        <v>25</v>
      </c>
      <c r="L168" s="13" t="s">
        <v>22</v>
      </c>
      <c r="M168" s="14" t="s">
        <v>23</v>
      </c>
      <c r="N168" s="14" t="s">
        <v>23</v>
      </c>
      <c r="O168" s="15" t="s">
        <v>24</v>
      </c>
      <c r="P168" s="15" t="s">
        <v>24</v>
      </c>
      <c r="Q168" s="14" t="s">
        <v>23</v>
      </c>
      <c r="R168" s="14" t="s">
        <v>23</v>
      </c>
      <c r="S168" s="14" t="s">
        <v>23</v>
      </c>
      <c r="T168" s="16" t="s">
        <v>25</v>
      </c>
      <c r="U168" s="14" t="s">
        <v>23</v>
      </c>
      <c r="V168" s="14" t="s">
        <v>23</v>
      </c>
      <c r="W168" s="16" t="s">
        <v>25</v>
      </c>
      <c r="X168" s="13" t="s">
        <v>22</v>
      </c>
      <c r="Y168" s="13" t="s">
        <v>22</v>
      </c>
      <c r="Z168" s="16" t="s">
        <v>25</v>
      </c>
      <c r="AA168" s="13" t="s">
        <v>22</v>
      </c>
      <c r="AB168" s="14" t="s">
        <v>23</v>
      </c>
      <c r="AC168" s="16" t="s">
        <v>25</v>
      </c>
      <c r="AD168" s="14" t="s">
        <v>23</v>
      </c>
      <c r="AE168" s="14" t="s">
        <v>23</v>
      </c>
      <c r="AF168" s="14" t="s">
        <v>23</v>
      </c>
      <c r="AG168" s="16" t="s">
        <v>25</v>
      </c>
      <c r="AH168" s="16" t="s">
        <v>25</v>
      </c>
      <c r="AI168" s="13" t="s">
        <v>22</v>
      </c>
      <c r="AK168" s="7" t="n">
        <v>16</v>
      </c>
    </row>
    <row r="169" customFormat="false" ht="13.8" hidden="false" customHeight="false" outlineLevel="0" collapsed="false">
      <c r="B169" s="15" t="s">
        <v>24</v>
      </c>
      <c r="C169" s="14" t="s">
        <v>23</v>
      </c>
      <c r="D169" s="14" t="s">
        <v>23</v>
      </c>
      <c r="E169" s="14" t="s">
        <v>23</v>
      </c>
      <c r="F169" s="16" t="s">
        <v>25</v>
      </c>
      <c r="G169" s="14" t="s">
        <v>23</v>
      </c>
      <c r="H169" s="13" t="s">
        <v>22</v>
      </c>
      <c r="I169" s="14" t="s">
        <v>23</v>
      </c>
      <c r="J169" s="15" t="s">
        <v>24</v>
      </c>
      <c r="K169" s="16" t="s">
        <v>25</v>
      </c>
      <c r="L169" s="13" t="s">
        <v>22</v>
      </c>
      <c r="M169" s="14" t="s">
        <v>23</v>
      </c>
      <c r="N169" s="14" t="s">
        <v>23</v>
      </c>
      <c r="O169" s="15" t="s">
        <v>24</v>
      </c>
      <c r="P169" s="14" t="s">
        <v>23</v>
      </c>
      <c r="Q169" s="14" t="s">
        <v>23</v>
      </c>
      <c r="R169" s="16" t="s">
        <v>25</v>
      </c>
      <c r="S169" s="14" t="s">
        <v>23</v>
      </c>
      <c r="T169" s="16" t="s">
        <v>25</v>
      </c>
      <c r="U169" s="14" t="s">
        <v>23</v>
      </c>
      <c r="V169" s="14" t="s">
        <v>23</v>
      </c>
      <c r="W169" s="16" t="s">
        <v>25</v>
      </c>
      <c r="X169" s="13" t="s">
        <v>22</v>
      </c>
      <c r="Y169" s="13" t="s">
        <v>22</v>
      </c>
      <c r="Z169" s="16" t="s">
        <v>25</v>
      </c>
      <c r="AA169" s="13" t="s">
        <v>22</v>
      </c>
      <c r="AB169" s="14" t="s">
        <v>23</v>
      </c>
      <c r="AC169" s="16" t="s">
        <v>25</v>
      </c>
      <c r="AD169" s="14" t="s">
        <v>23</v>
      </c>
      <c r="AE169" s="14" t="s">
        <v>23</v>
      </c>
      <c r="AF169" s="14" t="s">
        <v>23</v>
      </c>
      <c r="AG169" s="16" t="s">
        <v>25</v>
      </c>
      <c r="AH169" s="16" t="s">
        <v>25</v>
      </c>
      <c r="AI169" s="13" t="s">
        <v>22</v>
      </c>
      <c r="AK169" s="7" t="n">
        <v>17</v>
      </c>
    </row>
    <row r="170" customFormat="false" ht="13.8" hidden="false" customHeight="false" outlineLevel="0" collapsed="false">
      <c r="B170" s="15" t="s">
        <v>24</v>
      </c>
      <c r="C170" s="14" t="s">
        <v>23</v>
      </c>
      <c r="D170" s="14" t="s">
        <v>23</v>
      </c>
      <c r="E170" s="14" t="s">
        <v>23</v>
      </c>
      <c r="F170" s="16" t="s">
        <v>25</v>
      </c>
      <c r="G170" s="14" t="s">
        <v>23</v>
      </c>
      <c r="H170" s="13" t="s">
        <v>22</v>
      </c>
      <c r="I170" s="14" t="s">
        <v>23</v>
      </c>
      <c r="J170" s="15" t="s">
        <v>24</v>
      </c>
      <c r="K170" s="16" t="s">
        <v>25</v>
      </c>
      <c r="L170" s="13" t="s">
        <v>22</v>
      </c>
      <c r="M170" s="14" t="s">
        <v>23</v>
      </c>
      <c r="N170" s="14" t="s">
        <v>23</v>
      </c>
      <c r="O170" s="15" t="s">
        <v>24</v>
      </c>
      <c r="P170" s="14" t="s">
        <v>23</v>
      </c>
      <c r="Q170" s="14" t="s">
        <v>23</v>
      </c>
      <c r="R170" s="14" t="s">
        <v>23</v>
      </c>
      <c r="S170" s="14" t="s">
        <v>23</v>
      </c>
      <c r="T170" s="16" t="s">
        <v>25</v>
      </c>
      <c r="U170" s="14" t="s">
        <v>23</v>
      </c>
      <c r="V170" s="14" t="s">
        <v>23</v>
      </c>
      <c r="W170" s="16" t="s">
        <v>25</v>
      </c>
      <c r="X170" s="13" t="s">
        <v>22</v>
      </c>
      <c r="Y170" s="13" t="s">
        <v>22</v>
      </c>
      <c r="Z170" s="16" t="s">
        <v>25</v>
      </c>
      <c r="AA170" s="13" t="s">
        <v>22</v>
      </c>
      <c r="AB170" s="14" t="s">
        <v>23</v>
      </c>
      <c r="AC170" s="16" t="s">
        <v>25</v>
      </c>
      <c r="AD170" s="14" t="s">
        <v>23</v>
      </c>
      <c r="AE170" s="14" t="s">
        <v>23</v>
      </c>
      <c r="AF170" s="14" t="s">
        <v>23</v>
      </c>
      <c r="AG170" s="16" t="s">
        <v>25</v>
      </c>
      <c r="AH170" s="16" t="s">
        <v>25</v>
      </c>
      <c r="AI170" s="13" t="s">
        <v>22</v>
      </c>
      <c r="AK170" s="7" t="n">
        <v>18</v>
      </c>
    </row>
    <row r="171" customFormat="false" ht="13.8" hidden="false" customHeight="false" outlineLevel="0" collapsed="false">
      <c r="B171" s="15" t="s">
        <v>24</v>
      </c>
      <c r="C171" s="14" t="s">
        <v>23</v>
      </c>
      <c r="D171" s="14" t="s">
        <v>23</v>
      </c>
      <c r="E171" s="14" t="s">
        <v>23</v>
      </c>
      <c r="F171" s="16" t="s">
        <v>25</v>
      </c>
      <c r="G171" s="14" t="s">
        <v>23</v>
      </c>
      <c r="H171" s="13" t="s">
        <v>22</v>
      </c>
      <c r="I171" s="14" t="s">
        <v>23</v>
      </c>
      <c r="J171" s="15" t="s">
        <v>24</v>
      </c>
      <c r="K171" s="16" t="s">
        <v>25</v>
      </c>
      <c r="L171" s="13" t="s">
        <v>22</v>
      </c>
      <c r="M171" s="14" t="s">
        <v>23</v>
      </c>
      <c r="N171" s="14" t="s">
        <v>23</v>
      </c>
      <c r="O171" s="15" t="s">
        <v>24</v>
      </c>
      <c r="P171" s="14" t="s">
        <v>23</v>
      </c>
      <c r="Q171" s="14" t="s">
        <v>23</v>
      </c>
      <c r="R171" s="14" t="s">
        <v>23</v>
      </c>
      <c r="S171" s="14" t="s">
        <v>23</v>
      </c>
      <c r="T171" s="16" t="s">
        <v>25</v>
      </c>
      <c r="U171" s="14" t="s">
        <v>23</v>
      </c>
      <c r="V171" s="14" t="s">
        <v>23</v>
      </c>
      <c r="W171" s="16" t="s">
        <v>25</v>
      </c>
      <c r="X171" s="13" t="s">
        <v>22</v>
      </c>
      <c r="Y171" s="13" t="s">
        <v>22</v>
      </c>
      <c r="Z171" s="16" t="s">
        <v>25</v>
      </c>
      <c r="AA171" s="13" t="s">
        <v>22</v>
      </c>
      <c r="AB171" s="14" t="s">
        <v>23</v>
      </c>
      <c r="AC171" s="16" t="s">
        <v>25</v>
      </c>
      <c r="AD171" s="14" t="s">
        <v>23</v>
      </c>
      <c r="AE171" s="14" t="s">
        <v>23</v>
      </c>
      <c r="AF171" s="14" t="s">
        <v>23</v>
      </c>
      <c r="AG171" s="16" t="s">
        <v>25</v>
      </c>
      <c r="AH171" s="16" t="s">
        <v>25</v>
      </c>
      <c r="AI171" s="13" t="s">
        <v>22</v>
      </c>
      <c r="AK171" s="7" t="n">
        <v>19</v>
      </c>
    </row>
    <row r="172" customFormat="false" ht="13.8" hidden="false" customHeight="false" outlineLevel="0" collapsed="false">
      <c r="B172" s="15" t="s">
        <v>24</v>
      </c>
      <c r="C172" s="14" t="s">
        <v>23</v>
      </c>
      <c r="D172" s="14" t="s">
        <v>23</v>
      </c>
      <c r="E172" s="14" t="s">
        <v>23</v>
      </c>
      <c r="F172" s="16" t="s">
        <v>25</v>
      </c>
      <c r="G172" s="14" t="s">
        <v>23</v>
      </c>
      <c r="H172" s="13" t="s">
        <v>22</v>
      </c>
      <c r="I172" s="14" t="s">
        <v>23</v>
      </c>
      <c r="J172" s="15" t="s">
        <v>24</v>
      </c>
      <c r="K172" s="16" t="s">
        <v>25</v>
      </c>
      <c r="L172" s="13" t="s">
        <v>22</v>
      </c>
      <c r="M172" s="14" t="s">
        <v>23</v>
      </c>
      <c r="N172" s="14" t="s">
        <v>23</v>
      </c>
      <c r="O172" s="15" t="s">
        <v>24</v>
      </c>
      <c r="P172" s="14" t="s">
        <v>23</v>
      </c>
      <c r="Q172" s="14" t="s">
        <v>23</v>
      </c>
      <c r="R172" s="14" t="s">
        <v>23</v>
      </c>
      <c r="S172" s="14" t="s">
        <v>23</v>
      </c>
      <c r="T172" s="16" t="s">
        <v>25</v>
      </c>
      <c r="U172" s="14" t="s">
        <v>23</v>
      </c>
      <c r="V172" s="14" t="s">
        <v>23</v>
      </c>
      <c r="W172" s="16" t="s">
        <v>25</v>
      </c>
      <c r="X172" s="13" t="s">
        <v>22</v>
      </c>
      <c r="Y172" s="13" t="s">
        <v>22</v>
      </c>
      <c r="Z172" s="16" t="s">
        <v>25</v>
      </c>
      <c r="AA172" s="13" t="s">
        <v>22</v>
      </c>
      <c r="AB172" s="14" t="s">
        <v>23</v>
      </c>
      <c r="AC172" s="16" t="s">
        <v>25</v>
      </c>
      <c r="AD172" s="14" t="s">
        <v>23</v>
      </c>
      <c r="AE172" s="14" t="s">
        <v>23</v>
      </c>
      <c r="AF172" s="14" t="s">
        <v>23</v>
      </c>
      <c r="AG172" s="16" t="s">
        <v>25</v>
      </c>
      <c r="AH172" s="16" t="s">
        <v>25</v>
      </c>
      <c r="AI172" s="13" t="s">
        <v>22</v>
      </c>
      <c r="AK172" s="7" t="n">
        <v>20</v>
      </c>
    </row>
    <row r="173" customFormat="false" ht="13.8" hidden="false" customHeight="false" outlineLevel="0" collapsed="false">
      <c r="B173" s="15" t="s">
        <v>24</v>
      </c>
      <c r="C173" s="14" t="s">
        <v>23</v>
      </c>
      <c r="D173" s="14" t="s">
        <v>23</v>
      </c>
      <c r="E173" s="14" t="s">
        <v>23</v>
      </c>
      <c r="F173" s="16" t="s">
        <v>25</v>
      </c>
      <c r="G173" s="14" t="s">
        <v>23</v>
      </c>
      <c r="H173" s="13" t="s">
        <v>22</v>
      </c>
      <c r="I173" s="14" t="s">
        <v>23</v>
      </c>
      <c r="J173" s="15" t="s">
        <v>24</v>
      </c>
      <c r="K173" s="16" t="s">
        <v>25</v>
      </c>
      <c r="L173" s="13" t="s">
        <v>22</v>
      </c>
      <c r="M173" s="14" t="s">
        <v>23</v>
      </c>
      <c r="N173" s="14" t="s">
        <v>23</v>
      </c>
      <c r="O173" s="15" t="s">
        <v>24</v>
      </c>
      <c r="P173" s="14" t="s">
        <v>23</v>
      </c>
      <c r="Q173" s="14" t="s">
        <v>23</v>
      </c>
      <c r="R173" s="14" t="s">
        <v>23</v>
      </c>
      <c r="S173" s="14" t="s">
        <v>23</v>
      </c>
      <c r="T173" s="16" t="s">
        <v>25</v>
      </c>
      <c r="U173" s="14" t="s">
        <v>23</v>
      </c>
      <c r="V173" s="14" t="s">
        <v>23</v>
      </c>
      <c r="W173" s="16" t="s">
        <v>25</v>
      </c>
      <c r="X173" s="13" t="s">
        <v>22</v>
      </c>
      <c r="Y173" s="13" t="s">
        <v>22</v>
      </c>
      <c r="Z173" s="16" t="s">
        <v>25</v>
      </c>
      <c r="AA173" s="13" t="s">
        <v>22</v>
      </c>
      <c r="AB173" s="14" t="s">
        <v>23</v>
      </c>
      <c r="AC173" s="16" t="s">
        <v>25</v>
      </c>
      <c r="AD173" s="14" t="s">
        <v>23</v>
      </c>
      <c r="AE173" s="14" t="s">
        <v>23</v>
      </c>
      <c r="AF173" s="14" t="s">
        <v>23</v>
      </c>
      <c r="AG173" s="16" t="s">
        <v>25</v>
      </c>
      <c r="AH173" s="16" t="s">
        <v>25</v>
      </c>
      <c r="AK173" s="7" t="n">
        <v>21</v>
      </c>
    </row>
    <row r="174" customFormat="false" ht="13.8" hidden="false" customHeight="false" outlineLevel="0" collapsed="false">
      <c r="B174" s="16" t="s">
        <v>25</v>
      </c>
      <c r="C174" s="14" t="s">
        <v>23</v>
      </c>
      <c r="D174" s="14" t="s">
        <v>23</v>
      </c>
      <c r="E174" s="14" t="s">
        <v>23</v>
      </c>
      <c r="F174" s="16" t="s">
        <v>25</v>
      </c>
      <c r="G174" s="14" t="s">
        <v>23</v>
      </c>
      <c r="H174" s="13" t="s">
        <v>22</v>
      </c>
      <c r="I174" s="14" t="s">
        <v>23</v>
      </c>
      <c r="J174" s="15" t="s">
        <v>24</v>
      </c>
      <c r="K174" s="16" t="s">
        <v>25</v>
      </c>
      <c r="L174" s="13" t="s">
        <v>22</v>
      </c>
      <c r="M174" s="14" t="s">
        <v>23</v>
      </c>
      <c r="N174" s="14" t="s">
        <v>23</v>
      </c>
      <c r="O174" s="15" t="s">
        <v>24</v>
      </c>
      <c r="P174" s="14" t="s">
        <v>23</v>
      </c>
      <c r="Q174" s="14" t="s">
        <v>23</v>
      </c>
      <c r="R174" s="14" t="s">
        <v>23</v>
      </c>
      <c r="S174" s="14" t="s">
        <v>23</v>
      </c>
      <c r="T174" s="16" t="s">
        <v>25</v>
      </c>
      <c r="U174" s="14" t="s">
        <v>23</v>
      </c>
      <c r="V174" s="14" t="s">
        <v>23</v>
      </c>
      <c r="W174" s="16" t="s">
        <v>25</v>
      </c>
      <c r="X174" s="13" t="s">
        <v>22</v>
      </c>
      <c r="Y174" s="13" t="s">
        <v>22</v>
      </c>
      <c r="Z174" s="16" t="s">
        <v>25</v>
      </c>
      <c r="AA174" s="13" t="s">
        <v>22</v>
      </c>
      <c r="AB174" s="14" t="s">
        <v>23</v>
      </c>
      <c r="AC174" s="16" t="s">
        <v>25</v>
      </c>
      <c r="AD174" s="14" t="s">
        <v>23</v>
      </c>
      <c r="AE174" s="14" t="s">
        <v>23</v>
      </c>
      <c r="AK174" s="7" t="n">
        <v>22</v>
      </c>
    </row>
    <row r="175" customFormat="false" ht="13.8" hidden="false" customHeight="false" outlineLevel="0" collapsed="false">
      <c r="B175" s="15" t="s">
        <v>24</v>
      </c>
      <c r="C175" s="14" t="s">
        <v>23</v>
      </c>
      <c r="D175" s="14" t="s">
        <v>23</v>
      </c>
      <c r="E175" s="14" t="s">
        <v>23</v>
      </c>
      <c r="F175" s="16" t="s">
        <v>25</v>
      </c>
      <c r="G175" s="14" t="s">
        <v>23</v>
      </c>
      <c r="H175" s="13" t="s">
        <v>22</v>
      </c>
      <c r="I175" s="14" t="s">
        <v>23</v>
      </c>
      <c r="J175" s="7" t="s">
        <v>28</v>
      </c>
      <c r="K175" s="14" t="s">
        <v>23</v>
      </c>
      <c r="L175" s="13" t="s">
        <v>22</v>
      </c>
      <c r="M175" s="14" t="s">
        <v>23</v>
      </c>
      <c r="N175" s="14" t="s">
        <v>23</v>
      </c>
      <c r="O175" s="15" t="s">
        <v>24</v>
      </c>
      <c r="P175" s="14" t="s">
        <v>23</v>
      </c>
      <c r="Q175" s="14" t="s">
        <v>23</v>
      </c>
      <c r="R175" s="14" t="s">
        <v>23</v>
      </c>
      <c r="S175" s="14" t="s">
        <v>23</v>
      </c>
      <c r="T175" s="16" t="s">
        <v>25</v>
      </c>
      <c r="U175" s="14" t="s">
        <v>23</v>
      </c>
      <c r="V175" s="14" t="s">
        <v>23</v>
      </c>
      <c r="W175" s="16" t="s">
        <v>25</v>
      </c>
      <c r="X175" s="13" t="s">
        <v>22</v>
      </c>
      <c r="Y175" s="13" t="s">
        <v>22</v>
      </c>
      <c r="Z175" s="16" t="s">
        <v>25</v>
      </c>
      <c r="AA175" s="13" t="s">
        <v>22</v>
      </c>
      <c r="AB175" s="14" t="s">
        <v>23</v>
      </c>
      <c r="AC175" s="16" t="s">
        <v>25</v>
      </c>
      <c r="AD175" s="14" t="s">
        <v>23</v>
      </c>
      <c r="AE175" s="14" t="s">
        <v>23</v>
      </c>
      <c r="AK175" s="7" t="n">
        <v>23</v>
      </c>
    </row>
    <row r="176" customFormat="false" ht="13.8" hidden="false" customHeight="false" outlineLevel="0" collapsed="false">
      <c r="B176" s="15" t="s">
        <v>24</v>
      </c>
      <c r="C176" s="14" t="s">
        <v>23</v>
      </c>
      <c r="D176" s="14" t="s">
        <v>23</v>
      </c>
      <c r="E176" s="14" t="s">
        <v>23</v>
      </c>
      <c r="F176" s="16" t="s">
        <v>25</v>
      </c>
      <c r="G176" s="14" t="s">
        <v>23</v>
      </c>
      <c r="H176" s="13" t="s">
        <v>22</v>
      </c>
      <c r="I176" s="14" t="s">
        <v>23</v>
      </c>
      <c r="K176" s="16" t="s">
        <v>25</v>
      </c>
      <c r="L176" s="13" t="s">
        <v>22</v>
      </c>
      <c r="M176" s="14" t="s">
        <v>23</v>
      </c>
      <c r="N176" s="14" t="s">
        <v>23</v>
      </c>
      <c r="O176" s="15" t="s">
        <v>24</v>
      </c>
      <c r="P176" s="14" t="s">
        <v>23</v>
      </c>
      <c r="Q176" s="14" t="s">
        <v>23</v>
      </c>
      <c r="R176" s="14" t="s">
        <v>23</v>
      </c>
      <c r="S176" s="14" t="s">
        <v>23</v>
      </c>
      <c r="T176" s="16" t="s">
        <v>25</v>
      </c>
      <c r="U176" s="14" t="s">
        <v>23</v>
      </c>
      <c r="V176" s="14" t="s">
        <v>23</v>
      </c>
      <c r="W176" s="16" t="s">
        <v>25</v>
      </c>
      <c r="X176" s="13" t="s">
        <v>22</v>
      </c>
      <c r="Y176" s="13" t="s">
        <v>22</v>
      </c>
      <c r="Z176" s="14" t="s">
        <v>23</v>
      </c>
      <c r="AK176" s="7" t="n">
        <v>24</v>
      </c>
    </row>
    <row r="177" customFormat="false" ht="13.8" hidden="false" customHeight="false" outlineLevel="0" collapsed="false">
      <c r="B177" s="15" t="s">
        <v>24</v>
      </c>
      <c r="C177" s="14" t="s">
        <v>23</v>
      </c>
      <c r="D177" s="14" t="s">
        <v>23</v>
      </c>
      <c r="E177" s="14" t="s">
        <v>23</v>
      </c>
      <c r="K177" s="16" t="s">
        <v>25</v>
      </c>
      <c r="L177" s="13" t="s">
        <v>22</v>
      </c>
      <c r="M177" s="14" t="s">
        <v>23</v>
      </c>
      <c r="N177" s="14" t="s">
        <v>23</v>
      </c>
      <c r="O177" s="15" t="s">
        <v>24</v>
      </c>
      <c r="P177" s="14" t="s">
        <v>23</v>
      </c>
      <c r="Q177" s="14" t="s">
        <v>23</v>
      </c>
      <c r="R177" s="14" t="s">
        <v>23</v>
      </c>
      <c r="S177" s="14" t="s">
        <v>23</v>
      </c>
      <c r="T177" s="16" t="s">
        <v>25</v>
      </c>
      <c r="U177" s="14" t="s">
        <v>23</v>
      </c>
      <c r="V177" s="14" t="s">
        <v>23</v>
      </c>
      <c r="AK177" s="7" t="n">
        <v>25</v>
      </c>
    </row>
    <row r="178" customFormat="false" ht="13.8" hidden="false" customHeight="false" outlineLevel="0" collapsed="false">
      <c r="B178" s="15" t="s">
        <v>24</v>
      </c>
      <c r="C178" s="14" t="s">
        <v>23</v>
      </c>
      <c r="D178" s="14" t="s">
        <v>23</v>
      </c>
      <c r="E178" s="14" t="s">
        <v>23</v>
      </c>
      <c r="M178" s="14" t="s">
        <v>23</v>
      </c>
      <c r="N178" s="14" t="s">
        <v>23</v>
      </c>
      <c r="O178" s="15" t="s">
        <v>24</v>
      </c>
      <c r="P178" s="14" t="s">
        <v>23</v>
      </c>
      <c r="Q178" s="14" t="s">
        <v>23</v>
      </c>
      <c r="R178" s="14" t="s">
        <v>23</v>
      </c>
      <c r="S178" s="14" t="s">
        <v>23</v>
      </c>
      <c r="V178" s="14" t="s">
        <v>23</v>
      </c>
      <c r="AK178" s="7" t="n">
        <v>26</v>
      </c>
    </row>
    <row r="179" customFormat="false" ht="13.8" hidden="false" customHeight="false" outlineLevel="0" collapsed="false">
      <c r="B179" s="15" t="s">
        <v>24</v>
      </c>
      <c r="C179" s="14" t="s">
        <v>23</v>
      </c>
      <c r="D179" s="14" t="s">
        <v>23</v>
      </c>
      <c r="E179" s="14" t="s">
        <v>23</v>
      </c>
      <c r="N179" s="14" t="s">
        <v>23</v>
      </c>
      <c r="O179" s="15" t="s">
        <v>24</v>
      </c>
      <c r="AK179" s="7" t="n">
        <v>27</v>
      </c>
    </row>
    <row r="180" customFormat="false" ht="13.8" hidden="false" customHeight="false" outlineLevel="0" collapsed="false">
      <c r="B180" s="15" t="s">
        <v>24</v>
      </c>
      <c r="AK180" s="7" t="n">
        <v>28</v>
      </c>
    </row>
    <row r="181" customFormat="false" ht="13.8" hidden="false" customHeight="false" outlineLevel="0" collapsed="false">
      <c r="B181" s="16" t="s">
        <v>25</v>
      </c>
      <c r="AK181" s="7" t="n">
        <v>29</v>
      </c>
    </row>
    <row r="182" customFormat="false" ht="13.8" hidden="false" customHeight="false" outlineLevel="0" collapsed="false">
      <c r="B182" s="16" t="s">
        <v>25</v>
      </c>
      <c r="AK182" s="7" t="n">
        <v>30</v>
      </c>
    </row>
    <row r="183" customFormat="false" ht="13.8" hidden="false" customHeight="false" outlineLevel="0" collapsed="false">
      <c r="B183" s="16" t="s">
        <v>25</v>
      </c>
      <c r="AK183" s="7" t="n">
        <v>31</v>
      </c>
    </row>
    <row r="184" customFormat="false" ht="13.8" hidden="false" customHeight="false" outlineLevel="0" collapsed="false">
      <c r="B184" s="16" t="s">
        <v>25</v>
      </c>
      <c r="AK184" s="7" t="n">
        <v>32</v>
      </c>
    </row>
    <row r="185" customFormat="false" ht="13.8" hidden="false" customHeight="false" outlineLevel="0" collapsed="false">
      <c r="A185" s="10"/>
      <c r="B185" s="20" t="s">
        <v>25</v>
      </c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7" t="n">
        <v>33</v>
      </c>
    </row>
    <row r="186" customFormat="false" ht="13.8" hidden="false" customHeight="false" outlineLevel="0" collapsed="false">
      <c r="A186" s="12" t="s">
        <v>29</v>
      </c>
      <c r="B186" s="25" t="n">
        <f aca="false">COUNTIF(B153:B185,"*")</f>
        <v>33</v>
      </c>
      <c r="C186" s="25" t="n">
        <f aca="false">COUNTIF(C153:C185,"*")</f>
        <v>27</v>
      </c>
      <c r="D186" s="25" t="n">
        <f aca="false">COUNTIF(D153:D185,"*")</f>
        <v>27</v>
      </c>
      <c r="E186" s="25" t="n">
        <f aca="false">COUNTIF(E153:E185,"*")</f>
        <v>27</v>
      </c>
      <c r="F186" s="25" t="n">
        <f aca="false">COUNTIF(F153:F185,"*")</f>
        <v>24</v>
      </c>
      <c r="G186" s="25" t="n">
        <f aca="false">COUNTIF(G153:G185,"*")</f>
        <v>24</v>
      </c>
      <c r="H186" s="25" t="n">
        <f aca="false">COUNTIF(H153:H185,"*")</f>
        <v>24</v>
      </c>
      <c r="I186" s="25" t="n">
        <f aca="false">COUNTIF(I153:I185,"*")</f>
        <v>24</v>
      </c>
      <c r="J186" s="25" t="n">
        <f aca="false">COUNTIF(J153:J185,"*")</f>
        <v>23</v>
      </c>
      <c r="K186" s="25" t="n">
        <f aca="false">COUNTIF(K153:K185,"*")</f>
        <v>25</v>
      </c>
      <c r="L186" s="25" t="n">
        <f aca="false">COUNTIF(L153:L185,"*")</f>
        <v>25</v>
      </c>
      <c r="M186" s="25" t="n">
        <f aca="false">COUNTIF(M153:M185,"*")</f>
        <v>26</v>
      </c>
      <c r="N186" s="25" t="n">
        <f aca="false">COUNTIF(N153:N185,"*")</f>
        <v>27</v>
      </c>
      <c r="O186" s="25" t="n">
        <f aca="false">COUNTIF(O153:O185,"*")</f>
        <v>27</v>
      </c>
      <c r="P186" s="25" t="n">
        <f aca="false">COUNTIF(P153:P185,"*")</f>
        <v>26</v>
      </c>
      <c r="Q186" s="25" t="n">
        <f aca="false">COUNTIF(Q153:Q185,"*")</f>
        <v>26</v>
      </c>
      <c r="R186" s="25" t="n">
        <f aca="false">COUNTIF(R153:R185,"*")</f>
        <v>26</v>
      </c>
      <c r="S186" s="25" t="n">
        <f aca="false">COUNTIF(S153:S185,"*")</f>
        <v>26</v>
      </c>
      <c r="T186" s="25" t="n">
        <f aca="false">COUNTIF(T153:T185,"*")</f>
        <v>25</v>
      </c>
      <c r="U186" s="25" t="n">
        <f aca="false">COUNTIF(U153:U185,"*")</f>
        <v>25</v>
      </c>
      <c r="V186" s="25" t="n">
        <f aca="false">COUNTIF(V153:V185,"*")</f>
        <v>26</v>
      </c>
      <c r="W186" s="25" t="n">
        <f aca="false">COUNTIF(W153:W185,"*")</f>
        <v>24</v>
      </c>
      <c r="X186" s="25" t="n">
        <f aca="false">COUNTIF(X153:X185,"*")</f>
        <v>24</v>
      </c>
      <c r="Y186" s="25" t="n">
        <f aca="false">COUNTIF(Y153:Y185,"*")</f>
        <v>24</v>
      </c>
      <c r="Z186" s="25" t="n">
        <f aca="false">COUNTIF(Z153:Z185,"*")</f>
        <v>24</v>
      </c>
      <c r="AA186" s="25" t="n">
        <f aca="false">COUNTIF(AA153:AA185,"*")</f>
        <v>23</v>
      </c>
      <c r="AB186" s="25" t="n">
        <f aca="false">COUNTIF(AB153:AB185,"*")</f>
        <v>23</v>
      </c>
      <c r="AC186" s="25" t="n">
        <f aca="false">COUNTIF(AC153:AC185,"*")</f>
        <v>23</v>
      </c>
      <c r="AD186" s="25" t="n">
        <f aca="false">COUNTIF(AD153:AD185,"*")</f>
        <v>23</v>
      </c>
      <c r="AE186" s="25" t="n">
        <f aca="false">COUNTIF(AE153:AE185,"*")</f>
        <v>23</v>
      </c>
      <c r="AF186" s="25" t="n">
        <f aca="false">COUNTIF(AF153:AF185,"*")</f>
        <v>21</v>
      </c>
      <c r="AG186" s="25" t="n">
        <f aca="false">COUNTIF(AG153:AG185,"*")</f>
        <v>21</v>
      </c>
      <c r="AH186" s="25" t="n">
        <f aca="false">COUNTIF(AH153:AH185,"*")</f>
        <v>21</v>
      </c>
      <c r="AI186" s="25" t="n">
        <f aca="false">COUNTIF(AI153:AI185,"*")</f>
        <v>20</v>
      </c>
      <c r="AJ186" s="26" t="n">
        <f aca="false">COUNTIF(AJ153:AJ185,"*")</f>
        <v>0</v>
      </c>
    </row>
    <row r="187" customFormat="false" ht="13.8" hidden="false" customHeight="false" outlineLevel="0" collapsed="false">
      <c r="A187" s="27" t="s">
        <v>25</v>
      </c>
      <c r="B187" s="7" t="n">
        <f aca="false">COUNTIF(B$22:B$54,$A187)</f>
        <v>0</v>
      </c>
      <c r="C187" s="7" t="n">
        <f aca="false">COUNTIF(C$22:C$54,$A187)</f>
        <v>1</v>
      </c>
      <c r="D187" s="7" t="n">
        <f aca="false">COUNTIF(D$22:D$54,$A187)</f>
        <v>24</v>
      </c>
      <c r="E187" s="7" t="n">
        <f aca="false">COUNTIF(E$22:E$54,$A187)</f>
        <v>0</v>
      </c>
      <c r="F187" s="7" t="n">
        <f aca="false">COUNTIF(F$22:F$54,$A187)</f>
        <v>0</v>
      </c>
      <c r="G187" s="7" t="n">
        <f aca="false">COUNTIF(G$22:G$54,$A187)</f>
        <v>0</v>
      </c>
      <c r="H187" s="7" t="n">
        <f aca="false">COUNTIF(H$22:H$54,$A187)</f>
        <v>0</v>
      </c>
      <c r="I187" s="7" t="n">
        <f aca="false">COUNTIF(I$22:I$54,$A187)</f>
        <v>0</v>
      </c>
      <c r="J187" s="7" t="n">
        <f aca="false">COUNTIF(J$22:J$54,$A187)</f>
        <v>1</v>
      </c>
      <c r="K187" s="7" t="n">
        <f aca="false">COUNTIF(K$22:K$54,$A187)</f>
        <v>0</v>
      </c>
      <c r="L187" s="7" t="n">
        <f aca="false">COUNTIF(L$22:L$54,$A187)</f>
        <v>0</v>
      </c>
      <c r="M187" s="7" t="n">
        <f aca="false">COUNTIF(M$22:M$54,$A187)</f>
        <v>0</v>
      </c>
      <c r="N187" s="7" t="n">
        <f aca="false">COUNTIF(N$22:N$54,$A187)</f>
        <v>23</v>
      </c>
      <c r="O187" s="7" t="n">
        <f aca="false">COUNTIF(O$22:O$54,$A187)</f>
        <v>0</v>
      </c>
      <c r="P187" s="7" t="n">
        <f aca="false">COUNTIF(P$22:P$54,$A187)</f>
        <v>0</v>
      </c>
      <c r="Q187" s="7" t="n">
        <f aca="false">COUNTIF(Q$22:Q$54,$A187)</f>
        <v>23</v>
      </c>
      <c r="R187" s="7" t="n">
        <f aca="false">COUNTIF(R$22:R$54,$A187)</f>
        <v>0</v>
      </c>
      <c r="S187" s="7" t="n">
        <f aca="false">COUNTIF(S$22:S$54,$A187)</f>
        <v>0</v>
      </c>
      <c r="T187" s="7" t="n">
        <f aca="false">COUNTIF(T$22:T$54,$A187)</f>
        <v>24</v>
      </c>
      <c r="U187" s="7" t="n">
        <f aca="false">COUNTIF(U$22:U$54,$A187)</f>
        <v>0</v>
      </c>
      <c r="V187" s="7" t="n">
        <f aca="false">COUNTIF(V$22:V$54,$A187)</f>
        <v>0</v>
      </c>
      <c r="W187" s="7" t="n">
        <f aca="false">COUNTIF(W$22:W$54,$A187)</f>
        <v>0</v>
      </c>
      <c r="X187" s="7" t="n">
        <f aca="false">COUNTIF(X$22:X$54,$A187)</f>
        <v>0</v>
      </c>
      <c r="Y187" s="7" t="n">
        <f aca="false">COUNTIF(Y$22:Y$54,$A187)</f>
        <v>0</v>
      </c>
      <c r="Z187" s="7" t="n">
        <f aca="false">COUNTIF(Z$22:Z$54,$A187)</f>
        <v>0</v>
      </c>
      <c r="AA187" s="7" t="n">
        <f aca="false">COUNTIF(AA$22:AA$54,$A187)</f>
        <v>0</v>
      </c>
      <c r="AB187" s="7" t="n">
        <f aca="false">COUNTIF(AB$22:AB$54,$A187)</f>
        <v>0</v>
      </c>
      <c r="AC187" s="7" t="n">
        <f aca="false">COUNTIF(AC$22:AC$54,$A187)</f>
        <v>0</v>
      </c>
      <c r="AD187" s="7" t="n">
        <f aca="false">COUNTIF(AD$22:AD$54,$A187)</f>
        <v>0</v>
      </c>
      <c r="AE187" s="7" t="n">
        <f aca="false">COUNTIF(AE$22:AE$54,$A187)</f>
        <v>0</v>
      </c>
      <c r="AF187" s="7" t="n">
        <f aca="false">COUNTIF(AF$22:AF$54,$A187)</f>
        <v>0</v>
      </c>
      <c r="AG187" s="7" t="n">
        <f aca="false">COUNTIF(AG$22:AG$54,$A187)</f>
        <v>0</v>
      </c>
      <c r="AH187" s="7" t="n">
        <f aca="false">COUNTIF(AH$22:AH$54,$A187)</f>
        <v>0</v>
      </c>
      <c r="AI187" s="7" t="n">
        <f aca="false">COUNTIF(AI$22:AI$54,$A187)</f>
        <v>0</v>
      </c>
      <c r="AJ187" s="28" t="n">
        <f aca="false">COUNTIF(AJ$22:AJ$54,$A187)</f>
        <v>0</v>
      </c>
    </row>
    <row r="188" customFormat="false" ht="13.8" hidden="false" customHeight="false" outlineLevel="0" collapsed="false">
      <c r="A188" s="29" t="s">
        <v>22</v>
      </c>
      <c r="B188" s="7" t="n">
        <f aca="false">COUNTIF(B$22:B$54,$A188)</f>
        <v>0</v>
      </c>
      <c r="C188" s="7" t="n">
        <f aca="false">COUNTIF(C$22:C$54,$A188)</f>
        <v>0</v>
      </c>
      <c r="D188" s="7" t="n">
        <f aca="false">COUNTIF(D$22:D$54,$A188)</f>
        <v>0</v>
      </c>
      <c r="E188" s="7" t="n">
        <f aca="false">COUNTIF(E$22:E$54,$A188)</f>
        <v>24</v>
      </c>
      <c r="F188" s="7" t="n">
        <f aca="false">COUNTIF(F$22:F$54,$A188)</f>
        <v>0</v>
      </c>
      <c r="G188" s="7" t="n">
        <f aca="false">COUNTIF(G$22:G$54,$A188)</f>
        <v>22</v>
      </c>
      <c r="H188" s="7" t="n">
        <f aca="false">COUNTIF(H$22:H$54,$A188)</f>
        <v>0</v>
      </c>
      <c r="I188" s="7" t="n">
        <f aca="false">COUNTIF(I$22:I$54,$A188)</f>
        <v>0</v>
      </c>
      <c r="J188" s="7" t="n">
        <f aca="false">COUNTIF(J$22:J$54,$A188)</f>
        <v>0</v>
      </c>
      <c r="K188" s="7" t="n">
        <f aca="false">COUNTIF(K$22:K$54,$A188)</f>
        <v>0</v>
      </c>
      <c r="L188" s="7" t="n">
        <f aca="false">COUNTIF(L$22:L$54,$A188)</f>
        <v>0</v>
      </c>
      <c r="M188" s="7" t="n">
        <f aca="false">COUNTIF(M$22:M$54,$A188)</f>
        <v>0</v>
      </c>
      <c r="N188" s="7" t="n">
        <f aca="false">COUNTIF(N$22:N$54,$A188)</f>
        <v>0</v>
      </c>
      <c r="O188" s="7" t="n">
        <f aca="false">COUNTIF(O$22:O$54,$A188)</f>
        <v>22</v>
      </c>
      <c r="P188" s="7" t="n">
        <f aca="false">COUNTIF(P$22:P$54,$A188)</f>
        <v>0</v>
      </c>
      <c r="Q188" s="7" t="n">
        <f aca="false">COUNTIF(Q$22:Q$54,$A188)</f>
        <v>1</v>
      </c>
      <c r="R188" s="7" t="n">
        <f aca="false">COUNTIF(R$22:R$54,$A188)</f>
        <v>0</v>
      </c>
      <c r="S188" s="7" t="n">
        <f aca="false">COUNTIF(S$22:S$54,$A188)</f>
        <v>0</v>
      </c>
      <c r="T188" s="7" t="n">
        <f aca="false">COUNTIF(T$22:T$54,$A188)</f>
        <v>0</v>
      </c>
      <c r="U188" s="7" t="n">
        <f aca="false">COUNTIF(U$22:U$54,$A188)</f>
        <v>0</v>
      </c>
      <c r="V188" s="7" t="n">
        <f aca="false">COUNTIF(V$22:V$54,$A188)</f>
        <v>0</v>
      </c>
      <c r="W188" s="7" t="n">
        <f aca="false">COUNTIF(W$22:W$54,$A188)</f>
        <v>0</v>
      </c>
      <c r="X188" s="7" t="n">
        <f aca="false">COUNTIF(X$22:X$54,$A188)</f>
        <v>0</v>
      </c>
      <c r="Y188" s="7" t="n">
        <f aca="false">COUNTIF(Y$22:Y$54,$A188)</f>
        <v>0</v>
      </c>
      <c r="Z188" s="7" t="n">
        <f aca="false">COUNTIF(Z$22:Z$54,$A188)</f>
        <v>0</v>
      </c>
      <c r="AA188" s="7" t="n">
        <f aca="false">COUNTIF(AA$22:AA$54,$A188)</f>
        <v>0</v>
      </c>
      <c r="AB188" s="7" t="n">
        <f aca="false">COUNTIF(AB$22:AB$54,$A188)</f>
        <v>0</v>
      </c>
      <c r="AC188" s="7" t="n">
        <f aca="false">COUNTIF(AC$22:AC$54,$A188)</f>
        <v>0</v>
      </c>
      <c r="AD188" s="7" t="n">
        <f aca="false">COUNTIF(AD$22:AD$54,$A188)</f>
        <v>0</v>
      </c>
      <c r="AE188" s="7" t="n">
        <f aca="false">COUNTIF(AE$22:AE$54,$A188)</f>
        <v>0</v>
      </c>
      <c r="AF188" s="7" t="n">
        <f aca="false">COUNTIF(AF$22:AF$54,$A188)</f>
        <v>0</v>
      </c>
      <c r="AG188" s="7" t="n">
        <f aca="false">COUNTIF(AG$22:AG$54,$A188)</f>
        <v>0</v>
      </c>
      <c r="AH188" s="7" t="n">
        <f aca="false">COUNTIF(AH$22:AH$54,$A188)</f>
        <v>0</v>
      </c>
      <c r="AI188" s="7" t="n">
        <f aca="false">COUNTIF(AI$22:AI$54,$A188)</f>
        <v>0</v>
      </c>
      <c r="AJ188" s="28" t="n">
        <f aca="false">COUNTIF(AJ$22:AJ$54,$A188)</f>
        <v>0</v>
      </c>
    </row>
    <row r="189" customFormat="false" ht="13.8" hidden="false" customHeight="false" outlineLevel="0" collapsed="false">
      <c r="A189" s="30" t="s">
        <v>23</v>
      </c>
      <c r="B189" s="7" t="n">
        <f aca="false">COUNTIF(B$22:B$54,$A189)</f>
        <v>0</v>
      </c>
      <c r="C189" s="7" t="n">
        <f aca="false">COUNTIF(C$22:C$54,$A189)</f>
        <v>0</v>
      </c>
      <c r="D189" s="7" t="n">
        <f aca="false">COUNTIF(D$22:D$54,$A189)</f>
        <v>0</v>
      </c>
      <c r="E189" s="7" t="n">
        <f aca="false">COUNTIF(E$22:E$54,$A189)</f>
        <v>0</v>
      </c>
      <c r="F189" s="7" t="n">
        <f aca="false">COUNTIF(F$22:F$54,$A189)</f>
        <v>0</v>
      </c>
      <c r="G189" s="7" t="n">
        <f aca="false">COUNTIF(G$22:G$54,$A189)</f>
        <v>0</v>
      </c>
      <c r="H189" s="7" t="n">
        <f aca="false">COUNTIF(H$22:H$54,$A189)</f>
        <v>23</v>
      </c>
      <c r="I189" s="7" t="n">
        <f aca="false">COUNTIF(I$22:I$54,$A189)</f>
        <v>23</v>
      </c>
      <c r="J189" s="7" t="n">
        <f aca="false">COUNTIF(J$22:J$54,$A189)</f>
        <v>22</v>
      </c>
      <c r="K189" s="7" t="n">
        <f aca="false">COUNTIF(K$22:K$54,$A189)</f>
        <v>0</v>
      </c>
      <c r="L189" s="7" t="n">
        <f aca="false">COUNTIF(L$22:L$54,$A189)</f>
        <v>23</v>
      </c>
      <c r="M189" s="7" t="n">
        <f aca="false">COUNTIF(M$22:M$54,$A189)</f>
        <v>22</v>
      </c>
      <c r="N189" s="7" t="n">
        <f aca="false">COUNTIF(N$22:N$54,$A189)</f>
        <v>0</v>
      </c>
      <c r="O189" s="7" t="n">
        <f aca="false">COUNTIF(O$22:O$54,$A189)</f>
        <v>0</v>
      </c>
      <c r="P189" s="7" t="n">
        <f aca="false">COUNTIF(P$22:P$54,$A189)</f>
        <v>21</v>
      </c>
      <c r="Q189" s="7" t="n">
        <f aca="false">COUNTIF(Q$22:Q$54,$A189)</f>
        <v>1</v>
      </c>
      <c r="R189" s="7" t="n">
        <f aca="false">COUNTIF(R$22:R$54,$A189)</f>
        <v>25</v>
      </c>
      <c r="S189" s="7" t="n">
        <f aca="false">COUNTIF(S$22:S$54,$A189)</f>
        <v>0</v>
      </c>
      <c r="T189" s="7" t="n">
        <f aca="false">COUNTIF(T$22:T$54,$A189)</f>
        <v>1</v>
      </c>
      <c r="U189" s="7" t="n">
        <f aca="false">COUNTIF(U$22:U$54,$A189)</f>
        <v>0</v>
      </c>
      <c r="V189" s="7" t="n">
        <f aca="false">COUNTIF(V$22:V$54,$A189)</f>
        <v>0</v>
      </c>
      <c r="W189" s="7" t="n">
        <f aca="false">COUNTIF(W$22:W$54,$A189)</f>
        <v>0</v>
      </c>
      <c r="X189" s="7" t="n">
        <f aca="false">COUNTIF(X$22:X$54,$A189)</f>
        <v>0</v>
      </c>
      <c r="Y189" s="7" t="n">
        <f aca="false">COUNTIF(Y$22:Y$54,$A189)</f>
        <v>0</v>
      </c>
      <c r="Z189" s="7" t="n">
        <f aca="false">COUNTIF(Z$22:Z$54,$A189)</f>
        <v>0</v>
      </c>
      <c r="AA189" s="7" t="n">
        <f aca="false">COUNTIF(AA$22:AA$54,$A189)</f>
        <v>0</v>
      </c>
      <c r="AB189" s="7" t="n">
        <f aca="false">COUNTIF(AB$22:AB$54,$A189)</f>
        <v>0</v>
      </c>
      <c r="AC189" s="7" t="n">
        <f aca="false">COUNTIF(AC$22:AC$54,$A189)</f>
        <v>0</v>
      </c>
      <c r="AD189" s="7" t="n">
        <f aca="false">COUNTIF(AD$22:AD$54,$A189)</f>
        <v>0</v>
      </c>
      <c r="AE189" s="7" t="n">
        <f aca="false">COUNTIF(AE$22:AE$54,$A189)</f>
        <v>0</v>
      </c>
      <c r="AF189" s="7" t="n">
        <f aca="false">COUNTIF(AF$22:AF$54,$A189)</f>
        <v>0</v>
      </c>
      <c r="AG189" s="7" t="n">
        <f aca="false">COUNTIF(AG$22:AG$54,$A189)</f>
        <v>0</v>
      </c>
      <c r="AH189" s="7" t="n">
        <f aca="false">COUNTIF(AH$22:AH$54,$A189)</f>
        <v>0</v>
      </c>
      <c r="AI189" s="7" t="n">
        <f aca="false">COUNTIF(AI$22:AI$54,$A189)</f>
        <v>0</v>
      </c>
      <c r="AJ189" s="28" t="n">
        <f aca="false">COUNTIF(AJ$22:AJ$54,$A189)</f>
        <v>0</v>
      </c>
    </row>
    <row r="190" customFormat="false" ht="13.8" hidden="false" customHeight="false" outlineLevel="0" collapsed="false">
      <c r="A190" s="31" t="s">
        <v>24</v>
      </c>
      <c r="B190" s="32" t="n">
        <f aca="false">COUNTIF(B$22:B$54,$A190)</f>
        <v>0</v>
      </c>
      <c r="C190" s="32" t="n">
        <f aca="false">COUNTIF(C$22:C$54,$A190)</f>
        <v>24</v>
      </c>
      <c r="D190" s="32" t="n">
        <f aca="false">COUNTIF(D$22:D$54,$A190)</f>
        <v>0</v>
      </c>
      <c r="E190" s="32" t="n">
        <f aca="false">COUNTIF(E$22:E$54,$A190)</f>
        <v>1</v>
      </c>
      <c r="F190" s="32" t="n">
        <f aca="false">COUNTIF(F$22:F$54,$A190)</f>
        <v>22</v>
      </c>
      <c r="G190" s="32" t="n">
        <f aca="false">COUNTIF(G$22:G$54,$A190)</f>
        <v>1</v>
      </c>
      <c r="H190" s="32" t="n">
        <f aca="false">COUNTIF(H$22:H$54,$A190)</f>
        <v>0</v>
      </c>
      <c r="I190" s="32" t="n">
        <f aca="false">COUNTIF(I$22:I$54,$A190)</f>
        <v>0</v>
      </c>
      <c r="J190" s="32" t="n">
        <f aca="false">COUNTIF(J$22:J$54,$A190)</f>
        <v>0</v>
      </c>
      <c r="K190" s="32" t="n">
        <f aca="false">COUNTIF(K$22:K$54,$A190)</f>
        <v>23</v>
      </c>
      <c r="L190" s="32" t="n">
        <f aca="false">COUNTIF(L$22:L$54,$A190)</f>
        <v>0</v>
      </c>
      <c r="M190" s="32" t="n">
        <f aca="false">COUNTIF(M$22:M$54,$A190)</f>
        <v>1</v>
      </c>
      <c r="N190" s="32" t="n">
        <f aca="false">COUNTIF(N$22:N$54,$A190)</f>
        <v>0</v>
      </c>
      <c r="O190" s="32" t="n">
        <f aca="false">COUNTIF(O$22:O$54,$A190)</f>
        <v>0</v>
      </c>
      <c r="P190" s="32" t="n">
        <f aca="false">COUNTIF(P$22:P$54,$A190)</f>
        <v>0</v>
      </c>
      <c r="Q190" s="32" t="n">
        <f aca="false">COUNTIF(Q$22:Q$54,$A190)</f>
        <v>0</v>
      </c>
      <c r="R190" s="32" t="n">
        <f aca="false">COUNTIF(R$22:R$54,$A190)</f>
        <v>0</v>
      </c>
      <c r="S190" s="32" t="n">
        <f aca="false">COUNTIF(S$22:S$54,$A190)</f>
        <v>25</v>
      </c>
      <c r="T190" s="32" t="n">
        <f aca="false">COUNTIF(T$22:T$54,$A190)</f>
        <v>0</v>
      </c>
      <c r="U190" s="32" t="n">
        <f aca="false">COUNTIF(U$22:U$54,$A190)</f>
        <v>0</v>
      </c>
      <c r="V190" s="32" t="n">
        <f aca="false">COUNTIF(V$22:V$54,$A190)</f>
        <v>0</v>
      </c>
      <c r="W190" s="32" t="n">
        <f aca="false">COUNTIF(W$22:W$54,$A190)</f>
        <v>0</v>
      </c>
      <c r="X190" s="32" t="n">
        <f aca="false">COUNTIF(X$22:X$54,$A190)</f>
        <v>0</v>
      </c>
      <c r="Y190" s="32" t="n">
        <f aca="false">COUNTIF(Y$22:Y$54,$A190)</f>
        <v>0</v>
      </c>
      <c r="Z190" s="32" t="n">
        <f aca="false">COUNTIF(Z$22:Z$54,$A190)</f>
        <v>0</v>
      </c>
      <c r="AA190" s="32" t="n">
        <f aca="false">COUNTIF(AA$22:AA$54,$A190)</f>
        <v>0</v>
      </c>
      <c r="AB190" s="32" t="n">
        <f aca="false">COUNTIF(AB$22:AB$54,$A190)</f>
        <v>0</v>
      </c>
      <c r="AC190" s="32" t="n">
        <f aca="false">COUNTIF(AC$22:AC$54,$A190)</f>
        <v>0</v>
      </c>
      <c r="AD190" s="32" t="n">
        <f aca="false">COUNTIF(AD$22:AD$54,$A190)</f>
        <v>0</v>
      </c>
      <c r="AE190" s="32" t="n">
        <f aca="false">COUNTIF(AE$22:AE$54,$A190)</f>
        <v>0</v>
      </c>
      <c r="AF190" s="32" t="n">
        <f aca="false">COUNTIF(AF$22:AF$54,$A190)</f>
        <v>0</v>
      </c>
      <c r="AG190" s="32" t="n">
        <f aca="false">COUNTIF(AG$22:AG$54,$A190)</f>
        <v>0</v>
      </c>
      <c r="AH190" s="32" t="n">
        <f aca="false">COUNTIF(AH$22:AH$54,$A190)</f>
        <v>0</v>
      </c>
      <c r="AI190" s="32" t="n">
        <f aca="false">COUNTIF(AI$22:AI$54,$A190)</f>
        <v>0</v>
      </c>
      <c r="AJ190" s="33" t="n">
        <f aca="false">COUNTIF(AJ$22:AJ$54,$A190)</f>
        <v>0</v>
      </c>
    </row>
    <row r="193" customFormat="false" ht="13.8" hidden="false" customHeight="false" outlineLevel="0" collapsed="false">
      <c r="A193" s="4"/>
    </row>
    <row r="194" customFormat="false" ht="13.8" hidden="false" customHeight="false" outlineLevel="0" collapsed="false">
      <c r="A194" s="5" t="s">
        <v>30</v>
      </c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</row>
    <row r="195" customFormat="false" ht="13.8" hidden="false" customHeight="false" outlineLevel="0" collapsed="false">
      <c r="A195" s="41" t="s">
        <v>16</v>
      </c>
      <c r="B195" s="7" t="s">
        <v>33</v>
      </c>
      <c r="C195" s="7" t="s">
        <v>33</v>
      </c>
      <c r="D195" s="7" t="s">
        <v>33</v>
      </c>
      <c r="E195" s="7" t="s">
        <v>33</v>
      </c>
      <c r="F195" s="7" t="s">
        <v>33</v>
      </c>
      <c r="G195" s="7" t="s">
        <v>33</v>
      </c>
      <c r="H195" s="7" t="s">
        <v>33</v>
      </c>
      <c r="I195" s="7" t="s">
        <v>33</v>
      </c>
      <c r="J195" s="7" t="s">
        <v>33</v>
      </c>
      <c r="K195" s="7" t="s">
        <v>33</v>
      </c>
      <c r="L195" s="7" t="s">
        <v>33</v>
      </c>
      <c r="M195" s="7" t="s">
        <v>33</v>
      </c>
      <c r="N195" s="7" t="s">
        <v>33</v>
      </c>
      <c r="O195" s="7" t="s">
        <v>33</v>
      </c>
      <c r="P195" s="7" t="s">
        <v>33</v>
      </c>
      <c r="Q195" s="7" t="s">
        <v>33</v>
      </c>
      <c r="R195" s="7" t="s">
        <v>33</v>
      </c>
      <c r="S195" s="7" t="s">
        <v>33</v>
      </c>
      <c r="T195" s="7" t="s">
        <v>33</v>
      </c>
      <c r="U195" s="7" t="s">
        <v>33</v>
      </c>
      <c r="V195" s="7" t="s">
        <v>33</v>
      </c>
      <c r="W195" s="7" t="s">
        <v>33</v>
      </c>
      <c r="X195" s="7" t="s">
        <v>33</v>
      </c>
      <c r="Y195" s="7" t="s">
        <v>33</v>
      </c>
      <c r="Z195" s="7" t="s">
        <v>33</v>
      </c>
      <c r="AA195" s="7" t="s">
        <v>33</v>
      </c>
      <c r="AB195" s="7" t="s">
        <v>33</v>
      </c>
      <c r="AC195" s="7" t="s">
        <v>33</v>
      </c>
      <c r="AD195" s="7" t="s">
        <v>33</v>
      </c>
      <c r="AE195" s="7" t="s">
        <v>33</v>
      </c>
      <c r="AF195" s="7" t="s">
        <v>33</v>
      </c>
      <c r="AG195" s="7" t="s">
        <v>33</v>
      </c>
      <c r="AH195" s="7" t="s">
        <v>33</v>
      </c>
      <c r="AI195" s="7" t="s">
        <v>33</v>
      </c>
      <c r="AJ195" s="8" t="s">
        <v>33</v>
      </c>
    </row>
    <row r="196" customFormat="false" ht="13.8" hidden="false" customHeight="false" outlineLevel="0" collapsed="false">
      <c r="A196" s="41" t="s">
        <v>18</v>
      </c>
      <c r="B196" s="1" t="n">
        <v>17706282</v>
      </c>
      <c r="C196" s="1" t="n">
        <v>17706707</v>
      </c>
      <c r="D196" s="1" t="n">
        <v>17707086</v>
      </c>
      <c r="E196" s="1" t="n">
        <v>17707100</v>
      </c>
      <c r="F196" s="1" t="n">
        <v>17707992</v>
      </c>
      <c r="G196" s="1" t="n">
        <v>17708050</v>
      </c>
      <c r="H196" s="1" t="n">
        <v>17708643</v>
      </c>
      <c r="I196" s="1" t="n">
        <v>17708821</v>
      </c>
      <c r="J196" s="1" t="n">
        <v>17708999</v>
      </c>
      <c r="K196" s="1" t="n">
        <v>17709368</v>
      </c>
      <c r="L196" s="1" t="n">
        <v>17710104</v>
      </c>
      <c r="M196" s="1" t="n">
        <v>17710550</v>
      </c>
      <c r="N196" s="1" t="n">
        <v>17710785</v>
      </c>
      <c r="O196" s="1" t="n">
        <v>17711127</v>
      </c>
      <c r="P196" s="1" t="n">
        <v>17711819</v>
      </c>
      <c r="Q196" s="1" t="n">
        <v>17711835</v>
      </c>
      <c r="R196" s="1" t="n">
        <v>17712426</v>
      </c>
      <c r="S196" s="1" t="n">
        <v>17712495</v>
      </c>
      <c r="T196" s="1" t="n">
        <v>17712837</v>
      </c>
      <c r="U196" s="1" t="n">
        <v>17712852</v>
      </c>
      <c r="V196" s="1" t="n">
        <v>17712885</v>
      </c>
      <c r="W196" s="1" t="n">
        <v>17714017</v>
      </c>
      <c r="X196" s="1" t="n">
        <v>17714035</v>
      </c>
      <c r="Y196" s="1" t="n">
        <v>17714277</v>
      </c>
      <c r="Z196" s="1" t="n">
        <v>17714308</v>
      </c>
      <c r="AA196" s="1" t="n">
        <v>17714470</v>
      </c>
      <c r="AB196" s="1" t="n">
        <v>17714474</v>
      </c>
      <c r="AC196" s="1" t="n">
        <v>17714482</v>
      </c>
      <c r="AD196" s="1" t="n">
        <v>17714485</v>
      </c>
      <c r="AE196" s="1" t="n">
        <v>17714532</v>
      </c>
      <c r="AF196" s="1" t="n">
        <v>17714982</v>
      </c>
      <c r="AG196" s="1" t="n">
        <v>17714985</v>
      </c>
      <c r="AH196" s="1" t="n">
        <v>17715025</v>
      </c>
      <c r="AI196" s="1" t="n">
        <v>17715186</v>
      </c>
      <c r="AJ196" s="8" t="n">
        <v>17717021</v>
      </c>
    </row>
    <row r="197" customFormat="false" ht="13.8" hidden="false" customHeight="false" outlineLevel="0" collapsed="false">
      <c r="A197" s="53" t="s">
        <v>19</v>
      </c>
      <c r="B197" s="32" t="n">
        <v>386</v>
      </c>
      <c r="C197" s="32" t="n">
        <v>811</v>
      </c>
      <c r="D197" s="32" t="n">
        <v>1190</v>
      </c>
      <c r="E197" s="32" t="n">
        <v>1204</v>
      </c>
      <c r="F197" s="32" t="n">
        <v>2096</v>
      </c>
      <c r="G197" s="32" t="n">
        <v>2154</v>
      </c>
      <c r="H197" s="32" t="n">
        <v>2747</v>
      </c>
      <c r="I197" s="32" t="n">
        <v>2925</v>
      </c>
      <c r="J197" s="32" t="n">
        <v>3103</v>
      </c>
      <c r="K197" s="32" t="n">
        <v>3472</v>
      </c>
      <c r="L197" s="32" t="n">
        <v>4208</v>
      </c>
      <c r="M197" s="32" t="n">
        <v>4654</v>
      </c>
      <c r="N197" s="32" t="n">
        <v>4889</v>
      </c>
      <c r="O197" s="32" t="n">
        <v>5231</v>
      </c>
      <c r="P197" s="32" t="n">
        <v>5923</v>
      </c>
      <c r="Q197" s="32" t="n">
        <v>5939</v>
      </c>
      <c r="R197" s="32" t="n">
        <v>6530</v>
      </c>
      <c r="S197" s="32" t="n">
        <v>6599</v>
      </c>
      <c r="T197" s="32" t="n">
        <v>6941</v>
      </c>
      <c r="U197" s="32" t="n">
        <v>6956</v>
      </c>
      <c r="V197" s="32" t="n">
        <v>6989</v>
      </c>
      <c r="W197" s="32" t="n">
        <v>8121</v>
      </c>
      <c r="X197" s="32" t="n">
        <v>8139</v>
      </c>
      <c r="Y197" s="32" t="n">
        <v>8381</v>
      </c>
      <c r="Z197" s="32" t="n">
        <v>8412</v>
      </c>
      <c r="AA197" s="32" t="n">
        <v>8574</v>
      </c>
      <c r="AB197" s="32" t="n">
        <v>8578</v>
      </c>
      <c r="AC197" s="32" t="n">
        <v>8586</v>
      </c>
      <c r="AD197" s="32" t="n">
        <v>8589</v>
      </c>
      <c r="AE197" s="32" t="n">
        <v>8636</v>
      </c>
      <c r="AF197" s="32" t="n">
        <v>9086</v>
      </c>
      <c r="AG197" s="32" t="n">
        <v>9089</v>
      </c>
      <c r="AH197" s="32" t="n">
        <v>9129</v>
      </c>
      <c r="AI197" s="32" t="n">
        <v>9290</v>
      </c>
      <c r="AJ197" s="11" t="n">
        <v>11125</v>
      </c>
      <c r="AK197" s="7"/>
    </row>
    <row r="198" customFormat="false" ht="13.8" hidden="false" customHeight="false" outlineLevel="0" collapsed="false">
      <c r="A198" s="54" t="s">
        <v>20</v>
      </c>
      <c r="B198" s="16" t="s">
        <v>25</v>
      </c>
      <c r="C198" s="14" t="s">
        <v>23</v>
      </c>
      <c r="D198" s="15" t="s">
        <v>24</v>
      </c>
      <c r="E198" s="14" t="s">
        <v>23</v>
      </c>
      <c r="F198" s="16" t="s">
        <v>25</v>
      </c>
      <c r="G198" s="16" t="s">
        <v>25</v>
      </c>
      <c r="H198" s="13" t="s">
        <v>22</v>
      </c>
      <c r="I198" s="13" t="s">
        <v>22</v>
      </c>
      <c r="J198" s="13" t="s">
        <v>22</v>
      </c>
      <c r="K198" s="13" t="s">
        <v>22</v>
      </c>
      <c r="L198" s="15" t="s">
        <v>24</v>
      </c>
      <c r="M198" s="15" t="s">
        <v>24</v>
      </c>
      <c r="N198" s="14" t="s">
        <v>23</v>
      </c>
      <c r="O198" s="15" t="s">
        <v>24</v>
      </c>
      <c r="P198" s="16" t="s">
        <v>25</v>
      </c>
      <c r="Q198" s="13" t="s">
        <v>22</v>
      </c>
      <c r="R198" s="16" t="s">
        <v>25</v>
      </c>
      <c r="S198" s="15" t="s">
        <v>24</v>
      </c>
      <c r="T198" s="14" t="s">
        <v>23</v>
      </c>
      <c r="U198" s="14" t="s">
        <v>23</v>
      </c>
      <c r="V198" s="14" t="s">
        <v>23</v>
      </c>
      <c r="W198" s="14" t="s">
        <v>23</v>
      </c>
      <c r="X198" s="14" t="s">
        <v>23</v>
      </c>
      <c r="Y198" s="13" t="s">
        <v>22</v>
      </c>
      <c r="Z198" s="14" t="s">
        <v>23</v>
      </c>
      <c r="AA198" s="13" t="s">
        <v>22</v>
      </c>
      <c r="AB198" s="14" t="s">
        <v>23</v>
      </c>
      <c r="AC198" s="14" t="s">
        <v>23</v>
      </c>
      <c r="AD198" s="14" t="s">
        <v>23</v>
      </c>
      <c r="AE198" s="14" t="s">
        <v>23</v>
      </c>
      <c r="AF198" s="16" t="s">
        <v>25</v>
      </c>
      <c r="AG198" s="15" t="s">
        <v>24</v>
      </c>
      <c r="AH198" s="16" t="s">
        <v>25</v>
      </c>
      <c r="AI198" s="15" t="s">
        <v>24</v>
      </c>
      <c r="AJ198" s="55" t="s">
        <v>21</v>
      </c>
    </row>
    <row r="199" customFormat="false" ht="13.8" hidden="false" customHeight="false" outlineLevel="0" collapsed="false">
      <c r="A199" s="56" t="s">
        <v>30</v>
      </c>
      <c r="B199" s="19" t="s">
        <v>24</v>
      </c>
      <c r="C199" s="22" t="s">
        <v>23</v>
      </c>
      <c r="D199" s="22" t="s">
        <v>23</v>
      </c>
      <c r="E199" s="22" t="s">
        <v>23</v>
      </c>
      <c r="F199" s="20" t="s">
        <v>25</v>
      </c>
      <c r="G199" s="22" t="s">
        <v>23</v>
      </c>
      <c r="H199" s="21" t="s">
        <v>22</v>
      </c>
      <c r="I199" s="22" t="s">
        <v>23</v>
      </c>
      <c r="J199" s="19" t="s">
        <v>24</v>
      </c>
      <c r="K199" s="20" t="s">
        <v>25</v>
      </c>
      <c r="L199" s="21" t="s">
        <v>22</v>
      </c>
      <c r="M199" s="22" t="s">
        <v>23</v>
      </c>
      <c r="N199" s="22" t="s">
        <v>23</v>
      </c>
      <c r="O199" s="19" t="s">
        <v>24</v>
      </c>
      <c r="P199" s="22" t="s">
        <v>23</v>
      </c>
      <c r="Q199" s="22" t="s">
        <v>23</v>
      </c>
      <c r="R199" s="22" t="s">
        <v>23</v>
      </c>
      <c r="S199" s="22" t="s">
        <v>23</v>
      </c>
      <c r="T199" s="20" t="s">
        <v>25</v>
      </c>
      <c r="U199" s="22" t="s">
        <v>23</v>
      </c>
      <c r="V199" s="22" t="s">
        <v>23</v>
      </c>
      <c r="W199" s="20" t="s">
        <v>25</v>
      </c>
      <c r="X199" s="21" t="s">
        <v>22</v>
      </c>
      <c r="Y199" s="21" t="s">
        <v>22</v>
      </c>
      <c r="Z199" s="20" t="s">
        <v>25</v>
      </c>
      <c r="AA199" s="21" t="s">
        <v>22</v>
      </c>
      <c r="AB199" s="22" t="s">
        <v>23</v>
      </c>
      <c r="AC199" s="20" t="s">
        <v>25</v>
      </c>
      <c r="AD199" s="22" t="s">
        <v>23</v>
      </c>
      <c r="AE199" s="22" t="s">
        <v>23</v>
      </c>
      <c r="AF199" s="22" t="s">
        <v>23</v>
      </c>
      <c r="AG199" s="20" t="s">
        <v>25</v>
      </c>
      <c r="AH199" s="20" t="s">
        <v>25</v>
      </c>
      <c r="AI199" s="21" t="s">
        <v>22</v>
      </c>
      <c r="AJ199" s="57"/>
      <c r="AK199" s="7" t="s">
        <v>26</v>
      </c>
    </row>
    <row r="200" customFormat="false" ht="13.8" hidden="false" customHeight="false" outlineLevel="0" collapsed="false">
      <c r="A200" s="24" t="s">
        <v>27</v>
      </c>
      <c r="B200" s="15" t="s">
        <v>24</v>
      </c>
      <c r="C200" s="14" t="s">
        <v>23</v>
      </c>
      <c r="D200" s="14" t="s">
        <v>23</v>
      </c>
      <c r="E200" s="14" t="s">
        <v>23</v>
      </c>
      <c r="F200" s="16" t="s">
        <v>25</v>
      </c>
      <c r="G200" s="14" t="s">
        <v>23</v>
      </c>
      <c r="H200" s="13" t="s">
        <v>22</v>
      </c>
      <c r="I200" s="14" t="s">
        <v>23</v>
      </c>
      <c r="J200" s="15" t="s">
        <v>24</v>
      </c>
      <c r="K200" s="16" t="s">
        <v>25</v>
      </c>
      <c r="L200" s="13" t="s">
        <v>22</v>
      </c>
      <c r="M200" s="14" t="s">
        <v>23</v>
      </c>
      <c r="N200" s="14" t="s">
        <v>23</v>
      </c>
      <c r="O200" s="15" t="s">
        <v>24</v>
      </c>
      <c r="P200" s="14" t="s">
        <v>23</v>
      </c>
      <c r="Q200" s="14" t="s">
        <v>23</v>
      </c>
      <c r="R200" s="14" t="s">
        <v>23</v>
      </c>
      <c r="S200" s="14" t="s">
        <v>23</v>
      </c>
      <c r="T200" s="16" t="s">
        <v>25</v>
      </c>
      <c r="U200" s="14" t="s">
        <v>23</v>
      </c>
      <c r="V200" s="14" t="s">
        <v>23</v>
      </c>
      <c r="W200" s="16" t="s">
        <v>25</v>
      </c>
      <c r="X200" s="13" t="s">
        <v>22</v>
      </c>
      <c r="Y200" s="13" t="s">
        <v>22</v>
      </c>
      <c r="Z200" s="16" t="s">
        <v>25</v>
      </c>
      <c r="AA200" s="13" t="s">
        <v>22</v>
      </c>
      <c r="AB200" s="14" t="s">
        <v>23</v>
      </c>
      <c r="AC200" s="16" t="s">
        <v>25</v>
      </c>
      <c r="AD200" s="14" t="s">
        <v>23</v>
      </c>
      <c r="AE200" s="14" t="s">
        <v>23</v>
      </c>
      <c r="AF200" s="16" t="s">
        <v>25</v>
      </c>
      <c r="AG200" s="16" t="s">
        <v>25</v>
      </c>
      <c r="AH200" s="16" t="s">
        <v>25</v>
      </c>
      <c r="AI200" s="13" t="s">
        <v>22</v>
      </c>
      <c r="AK200" s="7" t="n">
        <v>1</v>
      </c>
    </row>
    <row r="201" customFormat="false" ht="13.8" hidden="false" customHeight="false" outlineLevel="0" collapsed="false">
      <c r="B201" s="15" t="s">
        <v>24</v>
      </c>
      <c r="C201" s="14" t="s">
        <v>23</v>
      </c>
      <c r="D201" s="14" t="s">
        <v>23</v>
      </c>
      <c r="E201" s="14" t="s">
        <v>23</v>
      </c>
      <c r="F201" s="16" t="s">
        <v>25</v>
      </c>
      <c r="G201" s="14" t="s">
        <v>23</v>
      </c>
      <c r="H201" s="13" t="s">
        <v>22</v>
      </c>
      <c r="I201" s="14" t="s">
        <v>23</v>
      </c>
      <c r="J201" s="15" t="s">
        <v>24</v>
      </c>
      <c r="K201" s="16" t="s">
        <v>25</v>
      </c>
      <c r="L201" s="13" t="s">
        <v>22</v>
      </c>
      <c r="M201" s="14" t="s">
        <v>23</v>
      </c>
      <c r="N201" s="14" t="s">
        <v>23</v>
      </c>
      <c r="O201" s="15" t="s">
        <v>24</v>
      </c>
      <c r="P201" s="14" t="s">
        <v>23</v>
      </c>
      <c r="Q201" s="14" t="s">
        <v>23</v>
      </c>
      <c r="R201" s="14" t="s">
        <v>23</v>
      </c>
      <c r="S201" s="14" t="s">
        <v>23</v>
      </c>
      <c r="T201" s="16" t="s">
        <v>25</v>
      </c>
      <c r="U201" s="14" t="s">
        <v>23</v>
      </c>
      <c r="V201" s="14" t="s">
        <v>23</v>
      </c>
      <c r="W201" s="16" t="s">
        <v>25</v>
      </c>
      <c r="X201" s="13" t="s">
        <v>22</v>
      </c>
      <c r="Y201" s="13" t="s">
        <v>22</v>
      </c>
      <c r="Z201" s="16" t="s">
        <v>25</v>
      </c>
      <c r="AA201" s="13" t="s">
        <v>22</v>
      </c>
      <c r="AB201" s="14" t="s">
        <v>23</v>
      </c>
      <c r="AC201" s="16" t="s">
        <v>25</v>
      </c>
      <c r="AD201" s="14" t="s">
        <v>23</v>
      </c>
      <c r="AE201" s="14" t="s">
        <v>23</v>
      </c>
      <c r="AF201" s="14" t="s">
        <v>23</v>
      </c>
      <c r="AG201" s="16" t="s">
        <v>25</v>
      </c>
      <c r="AH201" s="16" t="s">
        <v>25</v>
      </c>
      <c r="AI201" s="13" t="s">
        <v>22</v>
      </c>
      <c r="AK201" s="7" t="n">
        <v>2</v>
      </c>
    </row>
    <row r="202" customFormat="false" ht="13.8" hidden="false" customHeight="false" outlineLevel="0" collapsed="false">
      <c r="B202" s="15" t="s">
        <v>24</v>
      </c>
      <c r="C202" s="14" t="s">
        <v>23</v>
      </c>
      <c r="D202" s="14" t="s">
        <v>23</v>
      </c>
      <c r="E202" s="14" t="s">
        <v>23</v>
      </c>
      <c r="F202" s="16" t="s">
        <v>25</v>
      </c>
      <c r="G202" s="14" t="s">
        <v>23</v>
      </c>
      <c r="H202" s="13" t="s">
        <v>22</v>
      </c>
      <c r="I202" s="14" t="s">
        <v>23</v>
      </c>
      <c r="J202" s="15" t="s">
        <v>24</v>
      </c>
      <c r="K202" s="16" t="s">
        <v>25</v>
      </c>
      <c r="L202" s="13" t="s">
        <v>22</v>
      </c>
      <c r="M202" s="14" t="s">
        <v>23</v>
      </c>
      <c r="N202" s="14" t="s">
        <v>23</v>
      </c>
      <c r="O202" s="15" t="s">
        <v>24</v>
      </c>
      <c r="P202" s="14" t="s">
        <v>23</v>
      </c>
      <c r="Q202" s="14" t="s">
        <v>23</v>
      </c>
      <c r="R202" s="14" t="s">
        <v>23</v>
      </c>
      <c r="S202" s="14" t="s">
        <v>23</v>
      </c>
      <c r="T202" s="16" t="s">
        <v>25</v>
      </c>
      <c r="U202" s="14" t="s">
        <v>23</v>
      </c>
      <c r="V202" s="14" t="s">
        <v>23</v>
      </c>
      <c r="W202" s="16" t="s">
        <v>25</v>
      </c>
      <c r="X202" s="13" t="s">
        <v>22</v>
      </c>
      <c r="Y202" s="13" t="s">
        <v>22</v>
      </c>
      <c r="Z202" s="16" t="s">
        <v>25</v>
      </c>
      <c r="AA202" s="13" t="s">
        <v>22</v>
      </c>
      <c r="AB202" s="14" t="s">
        <v>23</v>
      </c>
      <c r="AC202" s="16" t="s">
        <v>25</v>
      </c>
      <c r="AD202" s="14" t="s">
        <v>23</v>
      </c>
      <c r="AE202" s="14" t="s">
        <v>23</v>
      </c>
      <c r="AF202" s="14" t="s">
        <v>23</v>
      </c>
      <c r="AG202" s="16" t="s">
        <v>25</v>
      </c>
      <c r="AH202" s="16" t="s">
        <v>25</v>
      </c>
      <c r="AI202" s="13" t="s">
        <v>22</v>
      </c>
      <c r="AK202" s="7" t="n">
        <v>3</v>
      </c>
    </row>
    <row r="203" customFormat="false" ht="13.8" hidden="false" customHeight="false" outlineLevel="0" collapsed="false">
      <c r="B203" s="15" t="s">
        <v>24</v>
      </c>
      <c r="C203" s="14" t="s">
        <v>23</v>
      </c>
      <c r="D203" s="14" t="s">
        <v>23</v>
      </c>
      <c r="E203" s="14" t="s">
        <v>23</v>
      </c>
      <c r="F203" s="16" t="s">
        <v>25</v>
      </c>
      <c r="G203" s="14" t="s">
        <v>23</v>
      </c>
      <c r="H203" s="13" t="s">
        <v>22</v>
      </c>
      <c r="I203" s="14" t="s">
        <v>23</v>
      </c>
      <c r="J203" s="15" t="s">
        <v>24</v>
      </c>
      <c r="K203" s="16" t="s">
        <v>25</v>
      </c>
      <c r="L203" s="13" t="s">
        <v>22</v>
      </c>
      <c r="M203" s="14" t="s">
        <v>23</v>
      </c>
      <c r="N203" s="14" t="s">
        <v>23</v>
      </c>
      <c r="O203" s="15" t="s">
        <v>24</v>
      </c>
      <c r="P203" s="14" t="s">
        <v>23</v>
      </c>
      <c r="Q203" s="14" t="s">
        <v>23</v>
      </c>
      <c r="R203" s="14" t="s">
        <v>23</v>
      </c>
      <c r="S203" s="14" t="s">
        <v>23</v>
      </c>
      <c r="T203" s="16" t="s">
        <v>25</v>
      </c>
      <c r="U203" s="14" t="s">
        <v>23</v>
      </c>
      <c r="V203" s="14" t="s">
        <v>23</v>
      </c>
      <c r="W203" s="16" t="s">
        <v>25</v>
      </c>
      <c r="X203" s="13" t="s">
        <v>22</v>
      </c>
      <c r="Y203" s="13" t="s">
        <v>22</v>
      </c>
      <c r="Z203" s="16" t="s">
        <v>25</v>
      </c>
      <c r="AA203" s="13" t="s">
        <v>22</v>
      </c>
      <c r="AB203" s="14" t="s">
        <v>23</v>
      </c>
      <c r="AC203" s="16" t="s">
        <v>25</v>
      </c>
      <c r="AD203" s="14" t="s">
        <v>23</v>
      </c>
      <c r="AE203" s="14" t="s">
        <v>23</v>
      </c>
      <c r="AF203" s="14" t="s">
        <v>23</v>
      </c>
      <c r="AG203" s="16" t="s">
        <v>25</v>
      </c>
      <c r="AH203" s="16" t="s">
        <v>25</v>
      </c>
      <c r="AI203" s="13" t="s">
        <v>22</v>
      </c>
      <c r="AK203" s="7" t="n">
        <v>4</v>
      </c>
    </row>
    <row r="204" customFormat="false" ht="13.8" hidden="false" customHeight="false" outlineLevel="0" collapsed="false">
      <c r="B204" s="15" t="s">
        <v>24</v>
      </c>
      <c r="C204" s="14" t="s">
        <v>23</v>
      </c>
      <c r="D204" s="14" t="s">
        <v>23</v>
      </c>
      <c r="E204" s="14" t="s">
        <v>23</v>
      </c>
      <c r="F204" s="16" t="s">
        <v>25</v>
      </c>
      <c r="G204" s="14" t="s">
        <v>23</v>
      </c>
      <c r="H204" s="13" t="s">
        <v>22</v>
      </c>
      <c r="I204" s="14" t="s">
        <v>23</v>
      </c>
      <c r="J204" s="15" t="s">
        <v>24</v>
      </c>
      <c r="K204" s="16" t="s">
        <v>25</v>
      </c>
      <c r="L204" s="13" t="s">
        <v>22</v>
      </c>
      <c r="M204" s="14" t="s">
        <v>23</v>
      </c>
      <c r="N204" s="14" t="s">
        <v>23</v>
      </c>
      <c r="O204" s="15" t="s">
        <v>24</v>
      </c>
      <c r="P204" s="14" t="s">
        <v>23</v>
      </c>
      <c r="Q204" s="14" t="s">
        <v>23</v>
      </c>
      <c r="R204" s="14" t="s">
        <v>23</v>
      </c>
      <c r="S204" s="15" t="s">
        <v>24</v>
      </c>
      <c r="T204" s="16" t="s">
        <v>25</v>
      </c>
      <c r="U204" s="14" t="s">
        <v>23</v>
      </c>
      <c r="V204" s="14" t="s">
        <v>23</v>
      </c>
      <c r="W204" s="16" t="s">
        <v>25</v>
      </c>
      <c r="X204" s="13" t="s">
        <v>22</v>
      </c>
      <c r="Y204" s="13" t="s">
        <v>22</v>
      </c>
      <c r="Z204" s="16" t="s">
        <v>25</v>
      </c>
      <c r="AA204" s="13" t="s">
        <v>22</v>
      </c>
      <c r="AB204" s="14" t="s">
        <v>23</v>
      </c>
      <c r="AC204" s="16" t="s">
        <v>25</v>
      </c>
      <c r="AD204" s="14" t="s">
        <v>23</v>
      </c>
      <c r="AE204" s="14" t="s">
        <v>23</v>
      </c>
      <c r="AF204" s="14" t="s">
        <v>23</v>
      </c>
      <c r="AG204" s="16" t="s">
        <v>25</v>
      </c>
      <c r="AH204" s="16" t="s">
        <v>25</v>
      </c>
      <c r="AI204" s="15" t="s">
        <v>24</v>
      </c>
      <c r="AK204" s="7" t="n">
        <v>5</v>
      </c>
    </row>
    <row r="205" customFormat="false" ht="13.8" hidden="false" customHeight="false" outlineLevel="0" collapsed="false">
      <c r="B205" s="15" t="s">
        <v>24</v>
      </c>
      <c r="C205" s="14" t="s">
        <v>23</v>
      </c>
      <c r="D205" s="14" t="s">
        <v>23</v>
      </c>
      <c r="E205" s="14" t="s">
        <v>23</v>
      </c>
      <c r="F205" s="16" t="s">
        <v>25</v>
      </c>
      <c r="G205" s="14" t="s">
        <v>23</v>
      </c>
      <c r="H205" s="13" t="s">
        <v>22</v>
      </c>
      <c r="I205" s="14" t="s">
        <v>23</v>
      </c>
      <c r="J205" s="15" t="s">
        <v>24</v>
      </c>
      <c r="K205" s="16" t="s">
        <v>25</v>
      </c>
      <c r="L205" s="13" t="s">
        <v>22</v>
      </c>
      <c r="M205" s="14" t="s">
        <v>23</v>
      </c>
      <c r="N205" s="14" t="s">
        <v>23</v>
      </c>
      <c r="O205" s="15" t="s">
        <v>24</v>
      </c>
      <c r="P205" s="14" t="s">
        <v>23</v>
      </c>
      <c r="Q205" s="14" t="s">
        <v>23</v>
      </c>
      <c r="R205" s="14" t="s">
        <v>23</v>
      </c>
      <c r="S205" s="14" t="s">
        <v>23</v>
      </c>
      <c r="T205" s="16" t="s">
        <v>25</v>
      </c>
      <c r="U205" s="14" t="s">
        <v>23</v>
      </c>
      <c r="V205" s="14" t="s">
        <v>23</v>
      </c>
      <c r="W205" s="16" t="s">
        <v>25</v>
      </c>
      <c r="X205" s="13" t="s">
        <v>22</v>
      </c>
      <c r="Y205" s="13" t="s">
        <v>22</v>
      </c>
      <c r="Z205" s="16" t="s">
        <v>25</v>
      </c>
      <c r="AA205" s="13" t="s">
        <v>22</v>
      </c>
      <c r="AB205" s="14" t="s">
        <v>23</v>
      </c>
      <c r="AC205" s="16" t="s">
        <v>25</v>
      </c>
      <c r="AD205" s="14" t="s">
        <v>23</v>
      </c>
      <c r="AE205" s="14" t="s">
        <v>23</v>
      </c>
      <c r="AF205" s="14" t="s">
        <v>23</v>
      </c>
      <c r="AG205" s="16" t="s">
        <v>25</v>
      </c>
      <c r="AH205" s="16" t="s">
        <v>25</v>
      </c>
      <c r="AI205" s="13" t="s">
        <v>22</v>
      </c>
      <c r="AK205" s="7" t="n">
        <v>6</v>
      </c>
    </row>
    <row r="206" customFormat="false" ht="13.8" hidden="false" customHeight="false" outlineLevel="0" collapsed="false">
      <c r="B206" s="15" t="s">
        <v>24</v>
      </c>
      <c r="C206" s="14" t="s">
        <v>23</v>
      </c>
      <c r="D206" s="14" t="s">
        <v>23</v>
      </c>
      <c r="E206" s="14" t="s">
        <v>23</v>
      </c>
      <c r="F206" s="16" t="s">
        <v>25</v>
      </c>
      <c r="G206" s="14" t="s">
        <v>23</v>
      </c>
      <c r="H206" s="13" t="s">
        <v>22</v>
      </c>
      <c r="I206" s="14" t="s">
        <v>23</v>
      </c>
      <c r="J206" s="7" t="s">
        <v>28</v>
      </c>
      <c r="K206" s="16" t="s">
        <v>25</v>
      </c>
      <c r="L206" s="13" t="s">
        <v>22</v>
      </c>
      <c r="M206" s="14" t="s">
        <v>23</v>
      </c>
      <c r="N206" s="14" t="s">
        <v>23</v>
      </c>
      <c r="O206" s="15" t="s">
        <v>24</v>
      </c>
      <c r="P206" s="14" t="s">
        <v>23</v>
      </c>
      <c r="Q206" s="14" t="s">
        <v>23</v>
      </c>
      <c r="R206" s="14" t="s">
        <v>23</v>
      </c>
      <c r="S206" s="14" t="s">
        <v>23</v>
      </c>
      <c r="T206" s="16" t="s">
        <v>25</v>
      </c>
      <c r="U206" s="14" t="s">
        <v>23</v>
      </c>
      <c r="V206" s="14" t="s">
        <v>23</v>
      </c>
      <c r="W206" s="16" t="s">
        <v>25</v>
      </c>
      <c r="X206" s="13" t="s">
        <v>22</v>
      </c>
      <c r="Y206" s="13" t="s">
        <v>22</v>
      </c>
      <c r="Z206" s="16" t="s">
        <v>25</v>
      </c>
      <c r="AA206" s="13" t="s">
        <v>22</v>
      </c>
      <c r="AB206" s="14" t="s">
        <v>23</v>
      </c>
      <c r="AC206" s="16" t="s">
        <v>25</v>
      </c>
      <c r="AD206" s="14" t="s">
        <v>23</v>
      </c>
      <c r="AE206" s="14" t="s">
        <v>23</v>
      </c>
      <c r="AF206" s="14" t="s">
        <v>23</v>
      </c>
      <c r="AG206" s="16" t="s">
        <v>25</v>
      </c>
      <c r="AH206" s="16" t="s">
        <v>25</v>
      </c>
      <c r="AI206" s="13" t="s">
        <v>22</v>
      </c>
      <c r="AK206" s="7" t="n">
        <v>7</v>
      </c>
    </row>
    <row r="207" customFormat="false" ht="13.8" hidden="false" customHeight="false" outlineLevel="0" collapsed="false">
      <c r="B207" s="15" t="s">
        <v>24</v>
      </c>
      <c r="C207" s="14" t="s">
        <v>23</v>
      </c>
      <c r="D207" s="14" t="s">
        <v>23</v>
      </c>
      <c r="E207" s="14" t="s">
        <v>23</v>
      </c>
      <c r="F207" s="16" t="s">
        <v>25</v>
      </c>
      <c r="G207" s="14" t="s">
        <v>23</v>
      </c>
      <c r="H207" s="13" t="s">
        <v>22</v>
      </c>
      <c r="I207" s="14" t="s">
        <v>23</v>
      </c>
      <c r="J207" s="15" t="s">
        <v>24</v>
      </c>
      <c r="K207" s="16" t="s">
        <v>25</v>
      </c>
      <c r="L207" s="13" t="s">
        <v>22</v>
      </c>
      <c r="M207" s="14" t="s">
        <v>23</v>
      </c>
      <c r="N207" s="14" t="s">
        <v>23</v>
      </c>
      <c r="O207" s="15" t="s">
        <v>24</v>
      </c>
      <c r="P207" s="14" t="s">
        <v>23</v>
      </c>
      <c r="Q207" s="14" t="s">
        <v>23</v>
      </c>
      <c r="R207" s="14" t="s">
        <v>23</v>
      </c>
      <c r="S207" s="14" t="s">
        <v>23</v>
      </c>
      <c r="T207" s="16" t="s">
        <v>25</v>
      </c>
      <c r="U207" s="14" t="s">
        <v>23</v>
      </c>
      <c r="V207" s="14" t="s">
        <v>23</v>
      </c>
      <c r="W207" s="16" t="s">
        <v>25</v>
      </c>
      <c r="X207" s="13" t="s">
        <v>22</v>
      </c>
      <c r="Y207" s="13" t="s">
        <v>22</v>
      </c>
      <c r="Z207" s="16" t="s">
        <v>25</v>
      </c>
      <c r="AA207" s="13" t="s">
        <v>22</v>
      </c>
      <c r="AB207" s="14" t="s">
        <v>23</v>
      </c>
      <c r="AC207" s="16" t="s">
        <v>25</v>
      </c>
      <c r="AD207" s="14" t="s">
        <v>23</v>
      </c>
      <c r="AE207" s="14" t="s">
        <v>23</v>
      </c>
      <c r="AF207" s="14" t="s">
        <v>23</v>
      </c>
      <c r="AG207" s="16" t="s">
        <v>25</v>
      </c>
      <c r="AH207" s="16" t="s">
        <v>25</v>
      </c>
      <c r="AI207" s="13" t="s">
        <v>22</v>
      </c>
      <c r="AK207" s="7" t="n">
        <v>8</v>
      </c>
    </row>
    <row r="208" customFormat="false" ht="13.8" hidden="false" customHeight="false" outlineLevel="0" collapsed="false">
      <c r="B208" s="15" t="s">
        <v>24</v>
      </c>
      <c r="C208" s="14" t="s">
        <v>23</v>
      </c>
      <c r="D208" s="14" t="s">
        <v>23</v>
      </c>
      <c r="E208" s="14" t="s">
        <v>23</v>
      </c>
      <c r="F208" s="16" t="s">
        <v>25</v>
      </c>
      <c r="G208" s="14" t="s">
        <v>23</v>
      </c>
      <c r="H208" s="13" t="s">
        <v>22</v>
      </c>
      <c r="I208" s="14" t="s">
        <v>23</v>
      </c>
      <c r="J208" s="15" t="s">
        <v>24</v>
      </c>
      <c r="K208" s="16" t="s">
        <v>25</v>
      </c>
      <c r="L208" s="13" t="s">
        <v>22</v>
      </c>
      <c r="M208" s="14" t="s">
        <v>23</v>
      </c>
      <c r="N208" s="14" t="s">
        <v>23</v>
      </c>
      <c r="O208" s="15" t="s">
        <v>24</v>
      </c>
      <c r="P208" s="14" t="s">
        <v>23</v>
      </c>
      <c r="Q208" s="14" t="s">
        <v>23</v>
      </c>
      <c r="R208" s="14" t="s">
        <v>23</v>
      </c>
      <c r="S208" s="14" t="s">
        <v>23</v>
      </c>
      <c r="T208" s="16" t="s">
        <v>25</v>
      </c>
      <c r="U208" s="14" t="s">
        <v>23</v>
      </c>
      <c r="V208" s="14" t="s">
        <v>23</v>
      </c>
      <c r="W208" s="16" t="s">
        <v>25</v>
      </c>
      <c r="X208" s="13" t="s">
        <v>22</v>
      </c>
      <c r="Y208" s="13" t="s">
        <v>22</v>
      </c>
      <c r="Z208" s="16" t="s">
        <v>25</v>
      </c>
      <c r="AA208" s="13" t="s">
        <v>22</v>
      </c>
      <c r="AB208" s="14" t="s">
        <v>23</v>
      </c>
      <c r="AC208" s="16" t="s">
        <v>25</v>
      </c>
      <c r="AD208" s="14" t="s">
        <v>23</v>
      </c>
      <c r="AE208" s="14" t="s">
        <v>23</v>
      </c>
      <c r="AF208" s="14" t="s">
        <v>23</v>
      </c>
      <c r="AG208" s="16" t="s">
        <v>25</v>
      </c>
      <c r="AH208" s="16" t="s">
        <v>25</v>
      </c>
      <c r="AI208" s="13" t="s">
        <v>22</v>
      </c>
      <c r="AK208" s="7" t="n">
        <v>9</v>
      </c>
    </row>
    <row r="209" customFormat="false" ht="13.8" hidden="false" customHeight="false" outlineLevel="0" collapsed="false">
      <c r="B209" s="15" t="s">
        <v>24</v>
      </c>
      <c r="C209" s="14" t="s">
        <v>23</v>
      </c>
      <c r="D209" s="14" t="s">
        <v>23</v>
      </c>
      <c r="E209" s="14" t="s">
        <v>23</v>
      </c>
      <c r="F209" s="16" t="s">
        <v>25</v>
      </c>
      <c r="G209" s="14" t="s">
        <v>23</v>
      </c>
      <c r="H209" s="13" t="s">
        <v>22</v>
      </c>
      <c r="I209" s="14" t="s">
        <v>23</v>
      </c>
      <c r="J209" s="15" t="s">
        <v>24</v>
      </c>
      <c r="K209" s="16" t="s">
        <v>25</v>
      </c>
      <c r="L209" s="13" t="s">
        <v>22</v>
      </c>
      <c r="M209" s="14" t="s">
        <v>23</v>
      </c>
      <c r="N209" s="14" t="s">
        <v>23</v>
      </c>
      <c r="O209" s="15" t="s">
        <v>24</v>
      </c>
      <c r="P209" s="14" t="s">
        <v>23</v>
      </c>
      <c r="Q209" s="14" t="s">
        <v>23</v>
      </c>
      <c r="R209" s="14" t="s">
        <v>23</v>
      </c>
      <c r="S209" s="14" t="s">
        <v>23</v>
      </c>
      <c r="T209" s="16" t="s">
        <v>25</v>
      </c>
      <c r="U209" s="14" t="s">
        <v>23</v>
      </c>
      <c r="V209" s="14" t="s">
        <v>23</v>
      </c>
      <c r="W209" s="16" t="s">
        <v>25</v>
      </c>
      <c r="X209" s="13" t="s">
        <v>22</v>
      </c>
      <c r="Y209" s="13" t="s">
        <v>22</v>
      </c>
      <c r="Z209" s="16" t="s">
        <v>25</v>
      </c>
      <c r="AA209" s="13" t="s">
        <v>22</v>
      </c>
      <c r="AB209" s="14" t="s">
        <v>23</v>
      </c>
      <c r="AC209" s="16" t="s">
        <v>25</v>
      </c>
      <c r="AD209" s="14" t="s">
        <v>23</v>
      </c>
      <c r="AE209" s="14" t="s">
        <v>23</v>
      </c>
      <c r="AF209" s="14" t="s">
        <v>23</v>
      </c>
      <c r="AG209" s="16" t="s">
        <v>25</v>
      </c>
      <c r="AH209" s="16" t="s">
        <v>25</v>
      </c>
      <c r="AI209" s="13" t="s">
        <v>22</v>
      </c>
      <c r="AK209" s="7" t="n">
        <v>10</v>
      </c>
    </row>
    <row r="210" customFormat="false" ht="13.8" hidden="false" customHeight="false" outlineLevel="0" collapsed="false">
      <c r="B210" s="15" t="s">
        <v>24</v>
      </c>
      <c r="C210" s="14" t="s">
        <v>23</v>
      </c>
      <c r="D210" s="14" t="s">
        <v>23</v>
      </c>
      <c r="E210" s="14" t="s">
        <v>23</v>
      </c>
      <c r="F210" s="16" t="s">
        <v>25</v>
      </c>
      <c r="G210" s="14" t="s">
        <v>23</v>
      </c>
      <c r="H210" s="13" t="s">
        <v>22</v>
      </c>
      <c r="I210" s="13" t="s">
        <v>22</v>
      </c>
      <c r="J210" s="15" t="s">
        <v>24</v>
      </c>
      <c r="K210" s="16" t="s">
        <v>25</v>
      </c>
      <c r="L210" s="13" t="s">
        <v>22</v>
      </c>
      <c r="M210" s="14" t="s">
        <v>23</v>
      </c>
      <c r="N210" s="14" t="s">
        <v>23</v>
      </c>
      <c r="O210" s="15" t="s">
        <v>24</v>
      </c>
      <c r="P210" s="14" t="s">
        <v>23</v>
      </c>
      <c r="Q210" s="14" t="s">
        <v>23</v>
      </c>
      <c r="R210" s="14" t="s">
        <v>23</v>
      </c>
      <c r="S210" s="14" t="s">
        <v>23</v>
      </c>
      <c r="T210" s="16" t="s">
        <v>25</v>
      </c>
      <c r="U210" s="14" t="s">
        <v>23</v>
      </c>
      <c r="V210" s="14" t="s">
        <v>23</v>
      </c>
      <c r="W210" s="16" t="s">
        <v>25</v>
      </c>
      <c r="X210" s="13" t="s">
        <v>22</v>
      </c>
      <c r="Y210" s="13" t="s">
        <v>22</v>
      </c>
      <c r="Z210" s="16" t="s">
        <v>25</v>
      </c>
      <c r="AA210" s="13" t="s">
        <v>22</v>
      </c>
      <c r="AB210" s="14" t="s">
        <v>23</v>
      </c>
      <c r="AC210" s="16" t="s">
        <v>25</v>
      </c>
      <c r="AD210" s="14" t="s">
        <v>23</v>
      </c>
      <c r="AE210" s="14" t="s">
        <v>23</v>
      </c>
      <c r="AF210" s="14" t="s">
        <v>23</v>
      </c>
      <c r="AG210" s="16" t="s">
        <v>25</v>
      </c>
      <c r="AH210" s="16" t="s">
        <v>25</v>
      </c>
      <c r="AI210" s="13" t="s">
        <v>22</v>
      </c>
      <c r="AK210" s="7" t="n">
        <v>11</v>
      </c>
    </row>
    <row r="211" customFormat="false" ht="13.8" hidden="false" customHeight="false" outlineLevel="0" collapsed="false">
      <c r="B211" s="15" t="s">
        <v>24</v>
      </c>
      <c r="C211" s="14" t="s">
        <v>23</v>
      </c>
      <c r="D211" s="14" t="s">
        <v>23</v>
      </c>
      <c r="E211" s="14" t="s">
        <v>23</v>
      </c>
      <c r="F211" s="16" t="s">
        <v>25</v>
      </c>
      <c r="G211" s="14" t="s">
        <v>23</v>
      </c>
      <c r="H211" s="13" t="s">
        <v>22</v>
      </c>
      <c r="I211" s="14" t="s">
        <v>23</v>
      </c>
      <c r="J211" s="7" t="s">
        <v>28</v>
      </c>
      <c r="L211" s="13" t="s">
        <v>22</v>
      </c>
      <c r="M211" s="14" t="s">
        <v>23</v>
      </c>
      <c r="N211" s="14" t="s">
        <v>23</v>
      </c>
      <c r="O211" s="15" t="s">
        <v>24</v>
      </c>
      <c r="P211" s="14" t="s">
        <v>23</v>
      </c>
      <c r="Q211" s="14" t="s">
        <v>23</v>
      </c>
      <c r="R211" s="14" t="s">
        <v>23</v>
      </c>
      <c r="W211" s="16" t="s">
        <v>25</v>
      </c>
      <c r="X211" s="13" t="s">
        <v>22</v>
      </c>
      <c r="Y211" s="13" t="s">
        <v>22</v>
      </c>
      <c r="Z211" s="16" t="s">
        <v>25</v>
      </c>
      <c r="AA211" s="13" t="s">
        <v>22</v>
      </c>
      <c r="AB211" s="14" t="s">
        <v>23</v>
      </c>
      <c r="AC211" s="16" t="s">
        <v>25</v>
      </c>
      <c r="AD211" s="14" t="s">
        <v>23</v>
      </c>
      <c r="AE211" s="14" t="s">
        <v>23</v>
      </c>
      <c r="AF211" s="14" t="s">
        <v>23</v>
      </c>
      <c r="AG211" s="16" t="s">
        <v>25</v>
      </c>
      <c r="AH211" s="16" t="s">
        <v>25</v>
      </c>
      <c r="AI211" s="13" t="s">
        <v>22</v>
      </c>
      <c r="AK211" s="7" t="n">
        <v>12</v>
      </c>
    </row>
    <row r="212" customFormat="false" ht="13.8" hidden="false" customHeight="false" outlineLevel="0" collapsed="false">
      <c r="B212" s="15" t="s">
        <v>24</v>
      </c>
      <c r="C212" s="14" t="s">
        <v>23</v>
      </c>
      <c r="D212" s="14" t="s">
        <v>23</v>
      </c>
      <c r="E212" s="14" t="s">
        <v>23</v>
      </c>
      <c r="F212" s="16" t="s">
        <v>25</v>
      </c>
      <c r="G212" s="14" t="s">
        <v>23</v>
      </c>
      <c r="H212" s="13" t="s">
        <v>22</v>
      </c>
      <c r="I212" s="14" t="s">
        <v>23</v>
      </c>
      <c r="M212" s="14" t="s">
        <v>23</v>
      </c>
      <c r="N212" s="14" t="s">
        <v>23</v>
      </c>
      <c r="O212" s="15" t="s">
        <v>24</v>
      </c>
      <c r="P212" s="14" t="s">
        <v>23</v>
      </c>
      <c r="Q212" s="14" t="s">
        <v>23</v>
      </c>
      <c r="Y212" s="13" t="s">
        <v>22</v>
      </c>
      <c r="Z212" s="16" t="s">
        <v>25</v>
      </c>
      <c r="AA212" s="13" t="s">
        <v>22</v>
      </c>
      <c r="AB212" s="14" t="s">
        <v>23</v>
      </c>
      <c r="AC212" s="16" t="s">
        <v>25</v>
      </c>
      <c r="AD212" s="14" t="s">
        <v>23</v>
      </c>
      <c r="AE212" s="14" t="s">
        <v>23</v>
      </c>
      <c r="AF212" s="14" t="s">
        <v>23</v>
      </c>
      <c r="AG212" s="16" t="s">
        <v>25</v>
      </c>
      <c r="AH212" s="16" t="s">
        <v>25</v>
      </c>
      <c r="AI212" s="15" t="s">
        <v>24</v>
      </c>
      <c r="AK212" s="7" t="n">
        <v>13</v>
      </c>
    </row>
    <row r="213" customFormat="false" ht="13.8" hidden="false" customHeight="false" outlineLevel="0" collapsed="false">
      <c r="B213" s="15" t="s">
        <v>24</v>
      </c>
      <c r="C213" s="14" t="s">
        <v>23</v>
      </c>
      <c r="D213" s="14" t="s">
        <v>23</v>
      </c>
      <c r="E213" s="14" t="s">
        <v>23</v>
      </c>
      <c r="F213" s="16" t="s">
        <v>25</v>
      </c>
      <c r="G213" s="14" t="s">
        <v>23</v>
      </c>
      <c r="AK213" s="7" t="n">
        <v>14</v>
      </c>
    </row>
    <row r="214" customFormat="false" ht="13.8" hidden="false" customHeight="false" outlineLevel="0" collapsed="false">
      <c r="B214" s="16" t="s">
        <v>25</v>
      </c>
      <c r="D214" s="14" t="s">
        <v>23</v>
      </c>
      <c r="E214" s="14" t="s">
        <v>23</v>
      </c>
      <c r="AK214" s="7" t="n">
        <v>15</v>
      </c>
    </row>
    <row r="215" customFormat="false" ht="13.8" hidden="false" customHeight="false" outlineLevel="0" collapsed="false">
      <c r="A215" s="10"/>
      <c r="B215" s="10"/>
      <c r="C215" s="10"/>
      <c r="D215" s="22" t="s">
        <v>23</v>
      </c>
      <c r="E215" s="22" t="s">
        <v>23</v>
      </c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7" t="n">
        <v>16</v>
      </c>
    </row>
    <row r="216" customFormat="false" ht="13.8" hidden="false" customHeight="false" outlineLevel="0" collapsed="false">
      <c r="A216" s="58" t="s">
        <v>29</v>
      </c>
      <c r="B216" s="25" t="n">
        <f aca="false">COUNTIF(B200:B215,"*")</f>
        <v>15</v>
      </c>
      <c r="C216" s="25" t="n">
        <f aca="false">COUNTIF(C200:C215,"*")</f>
        <v>14</v>
      </c>
      <c r="D216" s="25" t="n">
        <f aca="false">COUNTIF(D200:D215,"*")</f>
        <v>16</v>
      </c>
      <c r="E216" s="25" t="n">
        <f aca="false">COUNTIF(E200:E215,"*")</f>
        <v>16</v>
      </c>
      <c r="F216" s="25" t="n">
        <f aca="false">COUNTIF(F200:F215,"*")</f>
        <v>14</v>
      </c>
      <c r="G216" s="25" t="n">
        <f aca="false">COUNTIF(G200:G215,"*")</f>
        <v>14</v>
      </c>
      <c r="H216" s="25" t="n">
        <f aca="false">COUNTIF(H200:H215,"*")</f>
        <v>13</v>
      </c>
      <c r="I216" s="25" t="n">
        <f aca="false">COUNTIF(I200:I215,"*")</f>
        <v>13</v>
      </c>
      <c r="J216" s="25" t="n">
        <f aca="false">COUNTIF(J200:J215,"*")</f>
        <v>12</v>
      </c>
      <c r="K216" s="25" t="n">
        <f aca="false">COUNTIF(K200:K215,"*")</f>
        <v>11</v>
      </c>
      <c r="L216" s="25" t="n">
        <f aca="false">COUNTIF(L200:L215,"*")</f>
        <v>12</v>
      </c>
      <c r="M216" s="25" t="n">
        <f aca="false">COUNTIF(M200:M215,"*")</f>
        <v>13</v>
      </c>
      <c r="N216" s="25" t="n">
        <f aca="false">COUNTIF(N200:N215,"*")</f>
        <v>13</v>
      </c>
      <c r="O216" s="25" t="n">
        <f aca="false">COUNTIF(O200:O215,"*")</f>
        <v>13</v>
      </c>
      <c r="P216" s="25" t="n">
        <f aca="false">COUNTIF(P200:P215,"*")</f>
        <v>13</v>
      </c>
      <c r="Q216" s="25" t="n">
        <f aca="false">COUNTIF(Q200:Q215,"*")</f>
        <v>13</v>
      </c>
      <c r="R216" s="25" t="n">
        <f aca="false">COUNTIF(R200:R215,"*")</f>
        <v>12</v>
      </c>
      <c r="S216" s="25" t="n">
        <f aca="false">COUNTIF(S200:S215,"*")</f>
        <v>11</v>
      </c>
      <c r="T216" s="25" t="n">
        <f aca="false">COUNTIF(T200:T215,"*")</f>
        <v>11</v>
      </c>
      <c r="U216" s="25" t="n">
        <f aca="false">COUNTIF(U200:U215,"*")</f>
        <v>11</v>
      </c>
      <c r="V216" s="25" t="n">
        <f aca="false">COUNTIF(V200:V215,"*")</f>
        <v>11</v>
      </c>
      <c r="W216" s="25" t="n">
        <f aca="false">COUNTIF(W200:W215,"*")</f>
        <v>12</v>
      </c>
      <c r="X216" s="25" t="n">
        <f aca="false">COUNTIF(X200:X215,"*")</f>
        <v>12</v>
      </c>
      <c r="Y216" s="25" t="n">
        <f aca="false">COUNTIF(Y200:Y215,"*")</f>
        <v>13</v>
      </c>
      <c r="Z216" s="25" t="n">
        <f aca="false">COUNTIF(Z200:Z215,"*")</f>
        <v>13</v>
      </c>
      <c r="AA216" s="25" t="n">
        <f aca="false">COUNTIF(AA200:AA215,"*")</f>
        <v>13</v>
      </c>
      <c r="AB216" s="25" t="n">
        <f aca="false">COUNTIF(AB200:AB215,"*")</f>
        <v>13</v>
      </c>
      <c r="AC216" s="25" t="n">
        <f aca="false">COUNTIF(AC200:AC215,"*")</f>
        <v>13</v>
      </c>
      <c r="AD216" s="25" t="n">
        <f aca="false">COUNTIF(AD200:AD215,"*")</f>
        <v>13</v>
      </c>
      <c r="AE216" s="25" t="n">
        <f aca="false">COUNTIF(AE200:AE215,"*")</f>
        <v>13</v>
      </c>
      <c r="AF216" s="25" t="n">
        <f aca="false">COUNTIF(AF200:AF215,"*")</f>
        <v>13</v>
      </c>
      <c r="AG216" s="25" t="n">
        <f aca="false">COUNTIF(AG200:AG215,"*")</f>
        <v>13</v>
      </c>
      <c r="AH216" s="25" t="n">
        <f aca="false">COUNTIF(AH200:AH215,"*")</f>
        <v>13</v>
      </c>
      <c r="AI216" s="25" t="n">
        <f aca="false">COUNTIF(AI200:AI215,"*")</f>
        <v>13</v>
      </c>
      <c r="AJ216" s="26" t="n">
        <f aca="false">COUNTIF(AJ200:AJ215,"*")</f>
        <v>0</v>
      </c>
    </row>
    <row r="217" customFormat="false" ht="13.8" hidden="false" customHeight="false" outlineLevel="0" collapsed="false">
      <c r="A217" s="59" t="s">
        <v>25</v>
      </c>
      <c r="B217" s="7" t="n">
        <f aca="false">COUNTIF(B$69:B$84,$A217)</f>
        <v>0</v>
      </c>
      <c r="C217" s="7" t="n">
        <f aca="false">COUNTIF(C$69:C$84,$A217)</f>
        <v>0</v>
      </c>
      <c r="D217" s="7" t="n">
        <f aca="false">COUNTIF(D$69:D$84,$A217)</f>
        <v>9</v>
      </c>
      <c r="E217" s="7" t="n">
        <f aca="false">COUNTIF(E$69:E$84,$A217)</f>
        <v>0</v>
      </c>
      <c r="F217" s="7" t="n">
        <f aca="false">COUNTIF(F$69:F$84,$A217)</f>
        <v>0</v>
      </c>
      <c r="G217" s="7" t="n">
        <f aca="false">COUNTIF(G$69:G$84,$A217)</f>
        <v>1</v>
      </c>
      <c r="H217" s="7" t="n">
        <f aca="false">COUNTIF(H$69:H$84,$A217)</f>
        <v>1</v>
      </c>
      <c r="I217" s="7" t="n">
        <f aca="false">COUNTIF(I$69:I$84,$A217)</f>
        <v>0</v>
      </c>
      <c r="J217" s="7" t="n">
        <f aca="false">COUNTIF(J$69:J$84,$A217)</f>
        <v>0</v>
      </c>
      <c r="K217" s="7" t="n">
        <f aca="false">COUNTIF(K$69:K$84,$A217)</f>
        <v>0</v>
      </c>
      <c r="L217" s="7" t="n">
        <f aca="false">COUNTIF(L$69:L$84,$A217)</f>
        <v>0</v>
      </c>
      <c r="M217" s="7" t="n">
        <f aca="false">COUNTIF(M$69:M$84,$A217)</f>
        <v>0</v>
      </c>
      <c r="N217" s="7" t="n">
        <f aca="false">COUNTIF(N$69:N$84,$A217)</f>
        <v>13</v>
      </c>
      <c r="O217" s="7" t="n">
        <f aca="false">COUNTIF(O$69:O$84,$A217)</f>
        <v>0</v>
      </c>
      <c r="P217" s="7" t="n">
        <f aca="false">COUNTIF(P$69:P$84,$A217)</f>
        <v>0</v>
      </c>
      <c r="Q217" s="7" t="n">
        <f aca="false">COUNTIF(Q$69:Q$84,$A217)</f>
        <v>12</v>
      </c>
      <c r="R217" s="7" t="n">
        <f aca="false">COUNTIF(R$69:R$84,$A217)</f>
        <v>0</v>
      </c>
      <c r="S217" s="7" t="n">
        <f aca="false">COUNTIF(S$69:S$84,$A217)</f>
        <v>1</v>
      </c>
      <c r="T217" s="7" t="n">
        <f aca="false">COUNTIF(T$69:T$84,$A217)</f>
        <v>12</v>
      </c>
      <c r="U217" s="7" t="n">
        <f aca="false">COUNTIF(U$69:U$84,$A217)</f>
        <v>0</v>
      </c>
      <c r="V217" s="7" t="n">
        <f aca="false">COUNTIF(V$69:V$84,$A217)</f>
        <v>0</v>
      </c>
      <c r="W217" s="7" t="n">
        <f aca="false">COUNTIF(W$69:W$84,$A217)</f>
        <v>0</v>
      </c>
      <c r="X217" s="7" t="n">
        <f aca="false">COUNTIF(X$69:X$84,$A217)</f>
        <v>0</v>
      </c>
      <c r="Y217" s="7" t="n">
        <f aca="false">COUNTIF(Y$69:Y$84,$A217)</f>
        <v>0</v>
      </c>
      <c r="Z217" s="7" t="n">
        <f aca="false">COUNTIF(Z$69:Z$84,$A217)</f>
        <v>0</v>
      </c>
      <c r="AA217" s="7" t="n">
        <f aca="false">COUNTIF(AA$69:AA$84,$A217)</f>
        <v>0</v>
      </c>
      <c r="AB217" s="7" t="n">
        <f aca="false">COUNTIF(AB$69:AB$84,$A217)</f>
        <v>0</v>
      </c>
      <c r="AC217" s="7" t="n">
        <f aca="false">COUNTIF(AC$69:AC$84,$A217)</f>
        <v>0</v>
      </c>
      <c r="AD217" s="7" t="n">
        <f aca="false">COUNTIF(AD$69:AD$84,$A217)</f>
        <v>0</v>
      </c>
      <c r="AE217" s="7" t="n">
        <f aca="false">COUNTIF(AE$69:AE$84,$A217)</f>
        <v>0</v>
      </c>
      <c r="AF217" s="7" t="n">
        <f aca="false">COUNTIF(AF$69:AF$84,$A217)</f>
        <v>0</v>
      </c>
      <c r="AG217" s="7" t="n">
        <f aca="false">COUNTIF(AG$69:AG$84,$A217)</f>
        <v>0</v>
      </c>
      <c r="AH217" s="7" t="n">
        <f aca="false">COUNTIF(AH$69:AH$84,$A217)</f>
        <v>0</v>
      </c>
      <c r="AI217" s="7" t="n">
        <f aca="false">COUNTIF(AI$69:AI$84,$A217)</f>
        <v>0</v>
      </c>
      <c r="AJ217" s="28" t="n">
        <f aca="false">COUNTIF(AJ$69:AJ$84,$A217)</f>
        <v>0</v>
      </c>
    </row>
    <row r="218" customFormat="false" ht="13.8" hidden="false" customHeight="false" outlineLevel="0" collapsed="false">
      <c r="A218" s="60" t="s">
        <v>22</v>
      </c>
      <c r="B218" s="7" t="n">
        <f aca="false">COUNTIF(B$69:B$84,$A218)</f>
        <v>0</v>
      </c>
      <c r="C218" s="7" t="n">
        <f aca="false">COUNTIF(C$69:C$84,$A218)</f>
        <v>0</v>
      </c>
      <c r="D218" s="7" t="n">
        <f aca="false">COUNTIF(D$69:D$84,$A218)</f>
        <v>0</v>
      </c>
      <c r="E218" s="7" t="n">
        <f aca="false">COUNTIF(E$69:E$84,$A218)</f>
        <v>9</v>
      </c>
      <c r="F218" s="7" t="n">
        <f aca="false">COUNTIF(F$69:F$84,$A218)</f>
        <v>0</v>
      </c>
      <c r="G218" s="7" t="n">
        <f aca="false">COUNTIF(G$69:G$84,$A218)</f>
        <v>10</v>
      </c>
      <c r="H218" s="7" t="n">
        <f aca="false">COUNTIF(H$69:H$84,$A218)</f>
        <v>0</v>
      </c>
      <c r="I218" s="7" t="n">
        <f aca="false">COUNTIF(I$69:I$84,$A218)</f>
        <v>0</v>
      </c>
      <c r="J218" s="7" t="n">
        <f aca="false">COUNTIF(J$69:J$84,$A218)</f>
        <v>0</v>
      </c>
      <c r="K218" s="7" t="n">
        <f aca="false">COUNTIF(K$69:K$84,$A218)</f>
        <v>0</v>
      </c>
      <c r="L218" s="7" t="n">
        <f aca="false">COUNTIF(L$69:L$84,$A218)</f>
        <v>0</v>
      </c>
      <c r="M218" s="7" t="n">
        <f aca="false">COUNTIF(M$69:M$84,$A218)</f>
        <v>0</v>
      </c>
      <c r="N218" s="7" t="n">
        <f aca="false">COUNTIF(N$69:N$84,$A218)</f>
        <v>0</v>
      </c>
      <c r="O218" s="7" t="n">
        <f aca="false">COUNTIF(O$69:O$84,$A218)</f>
        <v>12</v>
      </c>
      <c r="P218" s="7" t="n">
        <f aca="false">COUNTIF(P$69:P$84,$A218)</f>
        <v>0</v>
      </c>
      <c r="Q218" s="7" t="n">
        <f aca="false">COUNTIF(Q$69:Q$84,$A218)</f>
        <v>1</v>
      </c>
      <c r="R218" s="7" t="n">
        <f aca="false">COUNTIF(R$69:R$84,$A218)</f>
        <v>0</v>
      </c>
      <c r="S218" s="7" t="n">
        <f aca="false">COUNTIF(S$69:S$84,$A218)</f>
        <v>0</v>
      </c>
      <c r="T218" s="7" t="n">
        <f aca="false">COUNTIF(T$69:T$84,$A218)</f>
        <v>0</v>
      </c>
      <c r="U218" s="7" t="n">
        <f aca="false">COUNTIF(U$69:U$84,$A218)</f>
        <v>0</v>
      </c>
      <c r="V218" s="7" t="n">
        <f aca="false">COUNTIF(V$69:V$84,$A218)</f>
        <v>0</v>
      </c>
      <c r="W218" s="7" t="n">
        <f aca="false">COUNTIF(W$69:W$84,$A218)</f>
        <v>0</v>
      </c>
      <c r="X218" s="7" t="n">
        <f aca="false">COUNTIF(X$69:X$84,$A218)</f>
        <v>0</v>
      </c>
      <c r="Y218" s="7" t="n">
        <f aca="false">COUNTIF(Y$69:Y$84,$A218)</f>
        <v>0</v>
      </c>
      <c r="Z218" s="7" t="n">
        <f aca="false">COUNTIF(Z$69:Z$84,$A218)</f>
        <v>0</v>
      </c>
      <c r="AA218" s="7" t="n">
        <f aca="false">COUNTIF(AA$69:AA$84,$A218)</f>
        <v>0</v>
      </c>
      <c r="AB218" s="7" t="n">
        <f aca="false">COUNTIF(AB$69:AB$84,$A218)</f>
        <v>0</v>
      </c>
      <c r="AC218" s="7" t="n">
        <f aca="false">COUNTIF(AC$69:AC$84,$A218)</f>
        <v>0</v>
      </c>
      <c r="AD218" s="7" t="n">
        <f aca="false">COUNTIF(AD$69:AD$84,$A218)</f>
        <v>0</v>
      </c>
      <c r="AE218" s="7" t="n">
        <f aca="false">COUNTIF(AE$69:AE$84,$A218)</f>
        <v>0</v>
      </c>
      <c r="AF218" s="7" t="n">
        <f aca="false">COUNTIF(AF$69:AF$84,$A218)</f>
        <v>0</v>
      </c>
      <c r="AG218" s="7" t="n">
        <f aca="false">COUNTIF(AG$69:AG$84,$A218)</f>
        <v>0</v>
      </c>
      <c r="AH218" s="7" t="n">
        <f aca="false">COUNTIF(AH$69:AH$84,$A218)</f>
        <v>0</v>
      </c>
      <c r="AI218" s="7" t="n">
        <f aca="false">COUNTIF(AI$69:AI$84,$A218)</f>
        <v>0</v>
      </c>
      <c r="AJ218" s="28" t="n">
        <f aca="false">COUNTIF(AJ$69:AJ$84,$A218)</f>
        <v>0</v>
      </c>
    </row>
    <row r="219" customFormat="false" ht="13.8" hidden="false" customHeight="false" outlineLevel="0" collapsed="false">
      <c r="A219" s="61" t="s">
        <v>23</v>
      </c>
      <c r="B219" s="7" t="n">
        <f aca="false">COUNTIF(B$69:B$84,$A219)</f>
        <v>0</v>
      </c>
      <c r="C219" s="7" t="n">
        <f aca="false">COUNTIF(C$69:C$84,$A219)</f>
        <v>0</v>
      </c>
      <c r="D219" s="7" t="n">
        <f aca="false">COUNTIF(D$69:D$84,$A219)</f>
        <v>0</v>
      </c>
      <c r="E219" s="7" t="n">
        <f aca="false">COUNTIF(E$69:E$84,$A219)</f>
        <v>0</v>
      </c>
      <c r="F219" s="7" t="n">
        <f aca="false">COUNTIF(F$69:F$84,$A219)</f>
        <v>1</v>
      </c>
      <c r="G219" s="7" t="n">
        <f aca="false">COUNTIF(G$69:G$84,$A219)</f>
        <v>0</v>
      </c>
      <c r="H219" s="7" t="n">
        <f aca="false">COUNTIF(H$69:H$84,$A219)</f>
        <v>10</v>
      </c>
      <c r="I219" s="7" t="n">
        <f aca="false">COUNTIF(I$69:I$84,$A219)</f>
        <v>12</v>
      </c>
      <c r="J219" s="7" t="n">
        <f aca="false">COUNTIF(J$69:J$84,$A219)</f>
        <v>12</v>
      </c>
      <c r="K219" s="7" t="n">
        <f aca="false">COUNTIF(K$69:K$84,$A219)</f>
        <v>0</v>
      </c>
      <c r="L219" s="7" t="n">
        <f aca="false">COUNTIF(L$69:L$84,$A219)</f>
        <v>12</v>
      </c>
      <c r="M219" s="7" t="n">
        <f aca="false">COUNTIF(M$69:M$84,$A219)</f>
        <v>12</v>
      </c>
      <c r="N219" s="7" t="n">
        <f aca="false">COUNTIF(N$69:N$84,$A219)</f>
        <v>0</v>
      </c>
      <c r="O219" s="7" t="n">
        <f aca="false">COUNTIF(O$69:O$84,$A219)</f>
        <v>0</v>
      </c>
      <c r="P219" s="7" t="n">
        <f aca="false">COUNTIF(P$69:P$84,$A219)</f>
        <v>12</v>
      </c>
      <c r="Q219" s="7" t="n">
        <f aca="false">COUNTIF(Q$69:Q$84,$A219)</f>
        <v>0</v>
      </c>
      <c r="R219" s="7" t="n">
        <f aca="false">COUNTIF(R$69:R$84,$A219)</f>
        <v>12</v>
      </c>
      <c r="S219" s="7" t="n">
        <f aca="false">COUNTIF(S$69:S$84,$A219)</f>
        <v>0</v>
      </c>
      <c r="T219" s="7" t="n">
        <f aca="false">COUNTIF(T$69:T$84,$A219)</f>
        <v>0</v>
      </c>
      <c r="U219" s="7" t="n">
        <f aca="false">COUNTIF(U$69:U$84,$A219)</f>
        <v>0</v>
      </c>
      <c r="V219" s="7" t="n">
        <f aca="false">COUNTIF(V$69:V$84,$A219)</f>
        <v>0</v>
      </c>
      <c r="W219" s="7" t="n">
        <f aca="false">COUNTIF(W$69:W$84,$A219)</f>
        <v>0</v>
      </c>
      <c r="X219" s="7" t="n">
        <f aca="false">COUNTIF(X$69:X$84,$A219)</f>
        <v>0</v>
      </c>
      <c r="Y219" s="7" t="n">
        <f aca="false">COUNTIF(Y$69:Y$84,$A219)</f>
        <v>0</v>
      </c>
      <c r="Z219" s="7" t="n">
        <f aca="false">COUNTIF(Z$69:Z$84,$A219)</f>
        <v>0</v>
      </c>
      <c r="AA219" s="7" t="n">
        <f aca="false">COUNTIF(AA$69:AA$84,$A219)</f>
        <v>0</v>
      </c>
      <c r="AB219" s="7" t="n">
        <f aca="false">COUNTIF(AB$69:AB$84,$A219)</f>
        <v>0</v>
      </c>
      <c r="AC219" s="7" t="n">
        <f aca="false">COUNTIF(AC$69:AC$84,$A219)</f>
        <v>0</v>
      </c>
      <c r="AD219" s="7" t="n">
        <f aca="false">COUNTIF(AD$69:AD$84,$A219)</f>
        <v>0</v>
      </c>
      <c r="AE219" s="7" t="n">
        <f aca="false">COUNTIF(AE$69:AE$84,$A219)</f>
        <v>0</v>
      </c>
      <c r="AF219" s="7" t="n">
        <f aca="false">COUNTIF(AF$69:AF$84,$A219)</f>
        <v>0</v>
      </c>
      <c r="AG219" s="7" t="n">
        <f aca="false">COUNTIF(AG$69:AG$84,$A219)</f>
        <v>0</v>
      </c>
      <c r="AH219" s="7" t="n">
        <f aca="false">COUNTIF(AH$69:AH$84,$A219)</f>
        <v>0</v>
      </c>
      <c r="AI219" s="7" t="n">
        <f aca="false">COUNTIF(AI$69:AI$84,$A219)</f>
        <v>0</v>
      </c>
      <c r="AJ219" s="28" t="n">
        <f aca="false">COUNTIF(AJ$69:AJ$84,$A219)</f>
        <v>0</v>
      </c>
    </row>
    <row r="220" customFormat="false" ht="13.8" hidden="false" customHeight="false" outlineLevel="0" collapsed="false">
      <c r="A220" s="62" t="s">
        <v>24</v>
      </c>
      <c r="B220" s="32" t="n">
        <f aca="false">COUNTIF(B$69:B$84,$A220)</f>
        <v>0</v>
      </c>
      <c r="C220" s="32" t="n">
        <f aca="false">COUNTIF(C$69:C$84,$A220)</f>
        <v>9</v>
      </c>
      <c r="D220" s="32" t="n">
        <f aca="false">COUNTIF(D$69:D$84,$A220)</f>
        <v>0</v>
      </c>
      <c r="E220" s="32" t="n">
        <f aca="false">COUNTIF(E$69:E$84,$A220)</f>
        <v>0</v>
      </c>
      <c r="F220" s="32" t="n">
        <f aca="false">COUNTIF(F$69:F$84,$A220)</f>
        <v>10</v>
      </c>
      <c r="G220" s="32" t="n">
        <f aca="false">COUNTIF(G$69:G$84,$A220)</f>
        <v>0</v>
      </c>
      <c r="H220" s="32" t="n">
        <f aca="false">COUNTIF(H$69:H$84,$A220)</f>
        <v>0</v>
      </c>
      <c r="I220" s="32" t="n">
        <f aca="false">COUNTIF(I$69:I$84,$A220)</f>
        <v>0</v>
      </c>
      <c r="J220" s="32" t="n">
        <f aca="false">COUNTIF(J$69:J$84,$A220)</f>
        <v>0</v>
      </c>
      <c r="K220" s="32" t="n">
        <f aca="false">COUNTIF(K$69:K$84,$A220)</f>
        <v>12</v>
      </c>
      <c r="L220" s="32" t="n">
        <f aca="false">COUNTIF(L$69:L$84,$A220)</f>
        <v>0</v>
      </c>
      <c r="M220" s="32" t="n">
        <f aca="false">COUNTIF(M$69:M$84,$A220)</f>
        <v>0</v>
      </c>
      <c r="N220" s="32" t="n">
        <f aca="false">COUNTIF(N$69:N$84,$A220)</f>
        <v>0</v>
      </c>
      <c r="O220" s="32" t="n">
        <f aca="false">COUNTIF(O$69:O$84,$A220)</f>
        <v>0</v>
      </c>
      <c r="P220" s="32" t="n">
        <f aca="false">COUNTIF(P$69:P$84,$A220)</f>
        <v>0</v>
      </c>
      <c r="Q220" s="32" t="n">
        <f aca="false">COUNTIF(Q$69:Q$84,$A220)</f>
        <v>0</v>
      </c>
      <c r="R220" s="32" t="n">
        <f aca="false">COUNTIF(R$69:R$84,$A220)</f>
        <v>0</v>
      </c>
      <c r="S220" s="32" t="n">
        <f aca="false">COUNTIF(S$69:S$84,$A220)</f>
        <v>11</v>
      </c>
      <c r="T220" s="32" t="n">
        <f aca="false">COUNTIF(T$69:T$84,$A220)</f>
        <v>0</v>
      </c>
      <c r="U220" s="32" t="n">
        <f aca="false">COUNTIF(U$69:U$84,$A220)</f>
        <v>0</v>
      </c>
      <c r="V220" s="32" t="n">
        <f aca="false">COUNTIF(V$69:V$84,$A220)</f>
        <v>0</v>
      </c>
      <c r="W220" s="32" t="n">
        <f aca="false">COUNTIF(W$69:W$84,$A220)</f>
        <v>0</v>
      </c>
      <c r="X220" s="32" t="n">
        <f aca="false">COUNTIF(X$69:X$84,$A220)</f>
        <v>0</v>
      </c>
      <c r="Y220" s="32" t="n">
        <f aca="false">COUNTIF(Y$69:Y$84,$A220)</f>
        <v>0</v>
      </c>
      <c r="Z220" s="32" t="n">
        <f aca="false">COUNTIF(Z$69:Z$84,$A220)</f>
        <v>0</v>
      </c>
      <c r="AA220" s="32" t="n">
        <f aca="false">COUNTIF(AA$69:AA$84,$A220)</f>
        <v>0</v>
      </c>
      <c r="AB220" s="32" t="n">
        <f aca="false">COUNTIF(AB$69:AB$84,$A220)</f>
        <v>0</v>
      </c>
      <c r="AC220" s="32" t="n">
        <f aca="false">COUNTIF(AC$69:AC$84,$A220)</f>
        <v>0</v>
      </c>
      <c r="AD220" s="32" t="n">
        <f aca="false">COUNTIF(AD$69:AD$84,$A220)</f>
        <v>0</v>
      </c>
      <c r="AE220" s="32" t="n">
        <f aca="false">COUNTIF(AE$69:AE$84,$A220)</f>
        <v>0</v>
      </c>
      <c r="AF220" s="32" t="n">
        <f aca="false">COUNTIF(AF$69:AF$84,$A220)</f>
        <v>0</v>
      </c>
      <c r="AG220" s="32" t="n">
        <f aca="false">COUNTIF(AG$69:AG$84,$A220)</f>
        <v>0</v>
      </c>
      <c r="AH220" s="32" t="n">
        <f aca="false">COUNTIF(AH$69:AH$84,$A220)</f>
        <v>0</v>
      </c>
      <c r="AI220" s="32" t="n">
        <f aca="false">COUNTIF(AI$69:AI$84,$A220)</f>
        <v>0</v>
      </c>
      <c r="AJ220" s="33" t="n">
        <f aca="false">COUNTIF(AJ$69:AJ$84,$A220)</f>
        <v>0</v>
      </c>
    </row>
    <row r="221" customFormat="false" ht="13.8" hidden="false" customHeight="false" outlineLevel="0" collapsed="false">
      <c r="AK221" s="7"/>
    </row>
    <row r="222" customFormat="false" ht="13.8" hidden="false" customHeight="false" outlineLevel="0" collapsed="false">
      <c r="AK222" s="7"/>
    </row>
    <row r="223" customFormat="false" ht="13.8" hidden="false" customHeight="false" outlineLevel="0" collapsed="false">
      <c r="A223" s="4"/>
      <c r="AK223" s="7"/>
    </row>
    <row r="224" customFormat="false" ht="13.8" hidden="false" customHeight="false" outlineLevel="0" collapsed="false">
      <c r="A224" s="37" t="s">
        <v>31</v>
      </c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7"/>
    </row>
    <row r="225" customFormat="false" ht="13.8" hidden="false" customHeight="false" outlineLevel="0" collapsed="false">
      <c r="A225" s="38" t="s">
        <v>16</v>
      </c>
      <c r="B225" s="7" t="s">
        <v>33</v>
      </c>
      <c r="C225" s="7" t="s">
        <v>33</v>
      </c>
      <c r="D225" s="7" t="s">
        <v>33</v>
      </c>
      <c r="E225" s="7" t="s">
        <v>33</v>
      </c>
      <c r="F225" s="34" t="s">
        <v>33</v>
      </c>
      <c r="G225" s="7" t="s">
        <v>33</v>
      </c>
      <c r="H225" s="34" t="s">
        <v>33</v>
      </c>
      <c r="I225" s="7" t="s">
        <v>33</v>
      </c>
      <c r="J225" s="7" t="s">
        <v>33</v>
      </c>
      <c r="K225" s="7" t="s">
        <v>33</v>
      </c>
      <c r="L225" s="7" t="s">
        <v>33</v>
      </c>
      <c r="M225" s="7" t="s">
        <v>33</v>
      </c>
      <c r="N225" s="34" t="s">
        <v>33</v>
      </c>
      <c r="O225" s="34" t="s">
        <v>33</v>
      </c>
      <c r="P225" s="7" t="s">
        <v>33</v>
      </c>
      <c r="Q225" s="7" t="s">
        <v>33</v>
      </c>
      <c r="R225" s="7" t="s">
        <v>33</v>
      </c>
      <c r="S225" s="7" t="s">
        <v>33</v>
      </c>
      <c r="T225" s="7" t="s">
        <v>33</v>
      </c>
      <c r="U225" s="34" t="s">
        <v>33</v>
      </c>
      <c r="V225" s="7" t="s">
        <v>33</v>
      </c>
      <c r="W225" s="7" t="s">
        <v>33</v>
      </c>
      <c r="X225" s="7" t="s">
        <v>33</v>
      </c>
      <c r="Y225" s="7" t="s">
        <v>33</v>
      </c>
      <c r="Z225" s="7" t="s">
        <v>33</v>
      </c>
      <c r="AA225" s="34" t="s">
        <v>33</v>
      </c>
      <c r="AB225" s="34" t="s">
        <v>33</v>
      </c>
      <c r="AC225" s="7" t="s">
        <v>33</v>
      </c>
      <c r="AD225" s="34" t="s">
        <v>33</v>
      </c>
      <c r="AE225" s="7" t="s">
        <v>33</v>
      </c>
      <c r="AF225" s="7" t="s">
        <v>33</v>
      </c>
      <c r="AG225" s="7" t="s">
        <v>33</v>
      </c>
      <c r="AH225" s="7" t="s">
        <v>33</v>
      </c>
      <c r="AI225" s="34" t="s">
        <v>33</v>
      </c>
      <c r="AJ225" s="8" t="s">
        <v>33</v>
      </c>
      <c r="AK225" s="7"/>
    </row>
    <row r="226" customFormat="false" ht="13.8" hidden="false" customHeight="false" outlineLevel="0" collapsed="false">
      <c r="A226" s="38" t="s">
        <v>18</v>
      </c>
      <c r="B226" s="1" t="n">
        <v>17706282</v>
      </c>
      <c r="C226" s="1" t="n">
        <v>17706707</v>
      </c>
      <c r="D226" s="1" t="n">
        <v>17707086</v>
      </c>
      <c r="E226" s="1" t="n">
        <v>17707100</v>
      </c>
      <c r="F226" s="34" t="n">
        <v>17707992</v>
      </c>
      <c r="G226" s="1" t="n">
        <v>17708050</v>
      </c>
      <c r="H226" s="34" t="n">
        <v>17708643</v>
      </c>
      <c r="I226" s="1" t="n">
        <v>17708821</v>
      </c>
      <c r="J226" s="1" t="n">
        <v>17708999</v>
      </c>
      <c r="K226" s="1" t="n">
        <v>17709368</v>
      </c>
      <c r="L226" s="63" t="n">
        <v>17710104</v>
      </c>
      <c r="M226" s="1" t="n">
        <v>17710550</v>
      </c>
      <c r="N226" s="34" t="n">
        <v>17710785</v>
      </c>
      <c r="O226" s="34" t="n">
        <v>17711127</v>
      </c>
      <c r="P226" s="1" t="n">
        <v>17711819</v>
      </c>
      <c r="Q226" s="1" t="n">
        <v>17711835</v>
      </c>
      <c r="R226" s="1" t="n">
        <v>17712426</v>
      </c>
      <c r="S226" s="1" t="n">
        <v>17712495</v>
      </c>
      <c r="T226" s="1" t="n">
        <v>17712837</v>
      </c>
      <c r="U226" s="34" t="n">
        <v>17712852</v>
      </c>
      <c r="V226" s="1" t="n">
        <v>17712885</v>
      </c>
      <c r="W226" s="1" t="n">
        <v>17714017</v>
      </c>
      <c r="X226" s="1" t="n">
        <v>17714035</v>
      </c>
      <c r="Y226" s="1" t="n">
        <v>17714277</v>
      </c>
      <c r="Z226" s="1" t="n">
        <v>17714308</v>
      </c>
      <c r="AA226" s="34" t="n">
        <v>17714470</v>
      </c>
      <c r="AB226" s="34" t="n">
        <v>17714474</v>
      </c>
      <c r="AC226" s="1" t="n">
        <v>17714482</v>
      </c>
      <c r="AD226" s="34" t="n">
        <v>17714485</v>
      </c>
      <c r="AE226" s="1" t="n">
        <v>17714532</v>
      </c>
      <c r="AF226" s="1" t="n">
        <v>17714982</v>
      </c>
      <c r="AG226" s="1" t="n">
        <v>17714985</v>
      </c>
      <c r="AH226" s="1" t="n">
        <v>17715025</v>
      </c>
      <c r="AI226" s="34" t="n">
        <v>17715186</v>
      </c>
      <c r="AJ226" s="8" t="n">
        <v>17717021</v>
      </c>
      <c r="AK226" s="7"/>
    </row>
    <row r="227" customFormat="false" ht="13.8" hidden="false" customHeight="false" outlineLevel="0" collapsed="false">
      <c r="A227" s="39" t="s">
        <v>19</v>
      </c>
      <c r="B227" s="32" t="n">
        <v>386</v>
      </c>
      <c r="C227" s="32" t="n">
        <v>811</v>
      </c>
      <c r="D227" s="32" t="n">
        <v>1190</v>
      </c>
      <c r="E227" s="32" t="n">
        <v>1204</v>
      </c>
      <c r="F227" s="35" t="n">
        <v>2096</v>
      </c>
      <c r="G227" s="32" t="n">
        <v>2154</v>
      </c>
      <c r="H227" s="35" t="n">
        <v>2747</v>
      </c>
      <c r="I227" s="32" t="n">
        <v>2925</v>
      </c>
      <c r="J227" s="32" t="n">
        <v>3103</v>
      </c>
      <c r="K227" s="32" t="n">
        <v>3472</v>
      </c>
      <c r="L227" s="64" t="n">
        <v>4208</v>
      </c>
      <c r="M227" s="32" t="n">
        <v>4654</v>
      </c>
      <c r="N227" s="35" t="n">
        <v>4889</v>
      </c>
      <c r="O227" s="35" t="n">
        <v>5231</v>
      </c>
      <c r="P227" s="32" t="n">
        <v>5923</v>
      </c>
      <c r="Q227" s="32" t="n">
        <v>5939</v>
      </c>
      <c r="R227" s="32" t="n">
        <v>6530</v>
      </c>
      <c r="S227" s="32" t="n">
        <v>6599</v>
      </c>
      <c r="T227" s="32" t="n">
        <v>6941</v>
      </c>
      <c r="U227" s="35" t="n">
        <v>6956</v>
      </c>
      <c r="V227" s="32" t="n">
        <v>6989</v>
      </c>
      <c r="W227" s="32" t="n">
        <v>8121</v>
      </c>
      <c r="X227" s="32" t="n">
        <v>8139</v>
      </c>
      <c r="Y227" s="32" t="n">
        <v>8381</v>
      </c>
      <c r="Z227" s="32" t="n">
        <v>8412</v>
      </c>
      <c r="AA227" s="35" t="n">
        <v>8574</v>
      </c>
      <c r="AB227" s="35" t="n">
        <v>8578</v>
      </c>
      <c r="AC227" s="32" t="n">
        <v>8586</v>
      </c>
      <c r="AD227" s="35" t="n">
        <v>8589</v>
      </c>
      <c r="AE227" s="32" t="n">
        <v>8636</v>
      </c>
      <c r="AF227" s="32" t="n">
        <v>9086</v>
      </c>
      <c r="AG227" s="32" t="n">
        <v>9089</v>
      </c>
      <c r="AH227" s="32" t="n">
        <v>9129</v>
      </c>
      <c r="AI227" s="35" t="n">
        <v>9290</v>
      </c>
      <c r="AJ227" s="11" t="n">
        <v>11125</v>
      </c>
      <c r="AK227" s="7"/>
    </row>
    <row r="228" customFormat="false" ht="13.8" hidden="false" customHeight="false" outlineLevel="0" collapsed="false">
      <c r="A228" s="12" t="s">
        <v>20</v>
      </c>
      <c r="B228" s="16" t="s">
        <v>25</v>
      </c>
      <c r="C228" s="14" t="s">
        <v>23</v>
      </c>
      <c r="D228" s="15" t="s">
        <v>24</v>
      </c>
      <c r="E228" s="14" t="s">
        <v>23</v>
      </c>
      <c r="F228" s="16" t="s">
        <v>25</v>
      </c>
      <c r="G228" s="16" t="s">
        <v>25</v>
      </c>
      <c r="H228" s="13" t="s">
        <v>22</v>
      </c>
      <c r="I228" s="13" t="s">
        <v>22</v>
      </c>
      <c r="J228" s="13" t="s">
        <v>22</v>
      </c>
      <c r="K228" s="13" t="s">
        <v>22</v>
      </c>
      <c r="L228" s="15" t="s">
        <v>24</v>
      </c>
      <c r="M228" s="15" t="s">
        <v>24</v>
      </c>
      <c r="N228" s="14" t="s">
        <v>23</v>
      </c>
      <c r="O228" s="15" t="s">
        <v>24</v>
      </c>
      <c r="P228" s="16" t="s">
        <v>25</v>
      </c>
      <c r="Q228" s="13" t="s">
        <v>22</v>
      </c>
      <c r="R228" s="16" t="s">
        <v>25</v>
      </c>
      <c r="S228" s="15" t="s">
        <v>24</v>
      </c>
      <c r="T228" s="14" t="s">
        <v>23</v>
      </c>
      <c r="U228" s="14" t="s">
        <v>23</v>
      </c>
      <c r="V228" s="14" t="s">
        <v>23</v>
      </c>
      <c r="W228" s="14" t="s">
        <v>23</v>
      </c>
      <c r="X228" s="14" t="s">
        <v>23</v>
      </c>
      <c r="Y228" s="13" t="s">
        <v>22</v>
      </c>
      <c r="Z228" s="14" t="s">
        <v>23</v>
      </c>
      <c r="AA228" s="13" t="s">
        <v>22</v>
      </c>
      <c r="AB228" s="14" t="s">
        <v>23</v>
      </c>
      <c r="AC228" s="14" t="s">
        <v>23</v>
      </c>
      <c r="AD228" s="14" t="s">
        <v>23</v>
      </c>
      <c r="AE228" s="14" t="s">
        <v>23</v>
      </c>
      <c r="AF228" s="16" t="s">
        <v>25</v>
      </c>
      <c r="AG228" s="15" t="s">
        <v>24</v>
      </c>
      <c r="AH228" s="16" t="s">
        <v>25</v>
      </c>
      <c r="AI228" s="15" t="s">
        <v>24</v>
      </c>
      <c r="AJ228" s="55" t="s">
        <v>21</v>
      </c>
    </row>
    <row r="229" customFormat="false" ht="13.8" hidden="false" customHeight="false" outlineLevel="0" collapsed="false">
      <c r="A229" s="18" t="s">
        <v>31</v>
      </c>
      <c r="B229" s="20" t="s">
        <v>25</v>
      </c>
      <c r="C229" s="19" t="s">
        <v>24</v>
      </c>
      <c r="D229" s="19" t="s">
        <v>24</v>
      </c>
      <c r="E229" s="20" t="s">
        <v>25</v>
      </c>
      <c r="F229" s="22" t="s">
        <v>23</v>
      </c>
      <c r="G229" s="20" t="s">
        <v>25</v>
      </c>
      <c r="H229" s="19" t="s">
        <v>24</v>
      </c>
      <c r="I229" s="21" t="s">
        <v>22</v>
      </c>
      <c r="J229" s="21" t="s">
        <v>22</v>
      </c>
      <c r="K229" s="21" t="s">
        <v>22</v>
      </c>
      <c r="L229" s="19" t="s">
        <v>24</v>
      </c>
      <c r="M229" s="19" t="s">
        <v>24</v>
      </c>
      <c r="N229" s="20" t="s">
        <v>25</v>
      </c>
      <c r="O229" s="20" t="s">
        <v>25</v>
      </c>
      <c r="P229" s="20" t="s">
        <v>25</v>
      </c>
      <c r="Q229" s="21" t="s">
        <v>22</v>
      </c>
      <c r="R229" s="20" t="s">
        <v>25</v>
      </c>
      <c r="S229" s="19" t="s">
        <v>24</v>
      </c>
      <c r="T229" s="22" t="s">
        <v>23</v>
      </c>
      <c r="U229" s="20" t="s">
        <v>25</v>
      </c>
      <c r="V229" s="20" t="s">
        <v>25</v>
      </c>
      <c r="W229" s="22" t="s">
        <v>23</v>
      </c>
      <c r="X229" s="22" t="s">
        <v>23</v>
      </c>
      <c r="Y229" s="19" t="s">
        <v>24</v>
      </c>
      <c r="Z229" s="22" t="s">
        <v>23</v>
      </c>
      <c r="AA229" s="19" t="s">
        <v>24</v>
      </c>
      <c r="AB229" s="21" t="s">
        <v>22</v>
      </c>
      <c r="AC229" s="22" t="s">
        <v>23</v>
      </c>
      <c r="AD229" s="21" t="s">
        <v>22</v>
      </c>
      <c r="AE229" s="20" t="s">
        <v>25</v>
      </c>
      <c r="AF229" s="22" t="s">
        <v>23</v>
      </c>
      <c r="AG229" s="20" t="s">
        <v>25</v>
      </c>
      <c r="AH229" s="22" t="s">
        <v>23</v>
      </c>
      <c r="AI229" s="21" t="s">
        <v>22</v>
      </c>
      <c r="AJ229" s="57"/>
      <c r="AK229" s="7" t="s">
        <v>26</v>
      </c>
    </row>
    <row r="230" customFormat="false" ht="13.8" hidden="false" customHeight="false" outlineLevel="0" collapsed="false">
      <c r="A230" s="24" t="s">
        <v>27</v>
      </c>
      <c r="B230" s="16" t="s">
        <v>25</v>
      </c>
      <c r="C230" s="15" t="s">
        <v>24</v>
      </c>
      <c r="D230" s="15" t="s">
        <v>24</v>
      </c>
      <c r="E230" s="16" t="s">
        <v>25</v>
      </c>
      <c r="F230" s="14" t="s">
        <v>23</v>
      </c>
      <c r="G230" s="16" t="s">
        <v>25</v>
      </c>
      <c r="H230" s="15" t="s">
        <v>24</v>
      </c>
      <c r="I230" s="13" t="s">
        <v>22</v>
      </c>
      <c r="J230" s="13" t="s">
        <v>22</v>
      </c>
      <c r="K230" s="13" t="s">
        <v>22</v>
      </c>
      <c r="L230" s="13" t="s">
        <v>22</v>
      </c>
      <c r="M230" s="15" t="s">
        <v>24</v>
      </c>
      <c r="N230" s="14" t="s">
        <v>23</v>
      </c>
      <c r="O230" s="15" t="s">
        <v>24</v>
      </c>
      <c r="P230" s="16" t="s">
        <v>25</v>
      </c>
      <c r="Q230" s="13" t="s">
        <v>22</v>
      </c>
      <c r="R230" s="16" t="s">
        <v>25</v>
      </c>
      <c r="S230" s="15" t="s">
        <v>24</v>
      </c>
      <c r="T230" s="14" t="s">
        <v>23</v>
      </c>
      <c r="U230" s="16" t="s">
        <v>25</v>
      </c>
      <c r="V230" s="16" t="s">
        <v>25</v>
      </c>
      <c r="W230" s="14" t="s">
        <v>23</v>
      </c>
      <c r="X230" s="14" t="s">
        <v>23</v>
      </c>
      <c r="Y230" s="15" t="s">
        <v>24</v>
      </c>
      <c r="Z230" s="14" t="s">
        <v>23</v>
      </c>
      <c r="AA230" s="13" t="s">
        <v>22</v>
      </c>
      <c r="AB230" s="14" t="s">
        <v>23</v>
      </c>
      <c r="AC230" s="14" t="s">
        <v>23</v>
      </c>
      <c r="AD230" s="14" t="s">
        <v>23</v>
      </c>
      <c r="AE230" s="16" t="s">
        <v>25</v>
      </c>
      <c r="AF230" s="14" t="s">
        <v>23</v>
      </c>
      <c r="AG230" s="16" t="s">
        <v>25</v>
      </c>
      <c r="AH230" s="14" t="s">
        <v>23</v>
      </c>
      <c r="AI230" s="15" t="s">
        <v>24</v>
      </c>
      <c r="AK230" s="7" t="n">
        <v>1</v>
      </c>
    </row>
    <row r="231" customFormat="false" ht="13.8" hidden="false" customHeight="false" outlineLevel="0" collapsed="false">
      <c r="B231" s="16" t="s">
        <v>25</v>
      </c>
      <c r="C231" s="15" t="s">
        <v>24</v>
      </c>
      <c r="D231" s="15" t="s">
        <v>24</v>
      </c>
      <c r="E231" s="16" t="s">
        <v>25</v>
      </c>
      <c r="F231" s="14" t="s">
        <v>23</v>
      </c>
      <c r="G231" s="16" t="s">
        <v>25</v>
      </c>
      <c r="H231" s="15" t="s">
        <v>24</v>
      </c>
      <c r="I231" s="13" t="s">
        <v>22</v>
      </c>
      <c r="J231" s="13" t="s">
        <v>22</v>
      </c>
      <c r="K231" s="13" t="s">
        <v>22</v>
      </c>
      <c r="L231" s="13" t="s">
        <v>22</v>
      </c>
      <c r="M231" s="15" t="s">
        <v>24</v>
      </c>
      <c r="N231" s="14" t="s">
        <v>23</v>
      </c>
      <c r="O231" s="15" t="s">
        <v>24</v>
      </c>
      <c r="P231" s="16" t="s">
        <v>25</v>
      </c>
      <c r="Q231" s="13" t="s">
        <v>22</v>
      </c>
      <c r="R231" s="16" t="s">
        <v>25</v>
      </c>
      <c r="S231" s="15" t="s">
        <v>24</v>
      </c>
      <c r="T231" s="14" t="s">
        <v>23</v>
      </c>
      <c r="U231" s="14" t="s">
        <v>23</v>
      </c>
      <c r="V231" s="16" t="s">
        <v>25</v>
      </c>
      <c r="W231" s="14" t="s">
        <v>23</v>
      </c>
      <c r="X231" s="14" t="s">
        <v>23</v>
      </c>
      <c r="Y231" s="15" t="s">
        <v>24</v>
      </c>
      <c r="Z231" s="14" t="s">
        <v>23</v>
      </c>
      <c r="AA231" s="15" t="s">
        <v>24</v>
      </c>
      <c r="AB231" s="13" t="s">
        <v>22</v>
      </c>
      <c r="AC231" s="14" t="s">
        <v>23</v>
      </c>
      <c r="AD231" s="13" t="s">
        <v>22</v>
      </c>
      <c r="AE231" s="16" t="s">
        <v>25</v>
      </c>
      <c r="AF231" s="13" t="s">
        <v>22</v>
      </c>
      <c r="AG231" s="15" t="s">
        <v>24</v>
      </c>
      <c r="AH231" s="14" t="s">
        <v>23</v>
      </c>
      <c r="AI231" s="13" t="s">
        <v>22</v>
      </c>
      <c r="AK231" s="7" t="n">
        <v>2</v>
      </c>
    </row>
    <row r="232" customFormat="false" ht="13.8" hidden="false" customHeight="false" outlineLevel="0" collapsed="false">
      <c r="B232" s="16" t="s">
        <v>25</v>
      </c>
      <c r="C232" s="15" t="s">
        <v>24</v>
      </c>
      <c r="D232" s="15" t="s">
        <v>24</v>
      </c>
      <c r="E232" s="16" t="s">
        <v>25</v>
      </c>
      <c r="F232" s="14" t="s">
        <v>23</v>
      </c>
      <c r="G232" s="16" t="s">
        <v>25</v>
      </c>
      <c r="H232" s="15" t="s">
        <v>24</v>
      </c>
      <c r="I232" s="13" t="s">
        <v>22</v>
      </c>
      <c r="J232" s="13" t="s">
        <v>22</v>
      </c>
      <c r="K232" s="13" t="s">
        <v>22</v>
      </c>
      <c r="L232" s="15" t="s">
        <v>24</v>
      </c>
      <c r="M232" s="15" t="s">
        <v>24</v>
      </c>
      <c r="N232" s="16" t="s">
        <v>25</v>
      </c>
      <c r="O232" s="15" t="s">
        <v>24</v>
      </c>
      <c r="P232" s="16" t="s">
        <v>25</v>
      </c>
      <c r="Q232" s="13" t="s">
        <v>22</v>
      </c>
      <c r="R232" s="16" t="s">
        <v>25</v>
      </c>
      <c r="S232" s="15" t="s">
        <v>24</v>
      </c>
      <c r="T232" s="14" t="s">
        <v>23</v>
      </c>
      <c r="U232" s="16" t="s">
        <v>25</v>
      </c>
      <c r="V232" s="16" t="s">
        <v>25</v>
      </c>
      <c r="W232" s="14" t="s">
        <v>23</v>
      </c>
      <c r="X232" s="14" t="s">
        <v>23</v>
      </c>
      <c r="Y232" s="15" t="s">
        <v>24</v>
      </c>
      <c r="Z232" s="14" t="s">
        <v>23</v>
      </c>
      <c r="AA232" s="13" t="s">
        <v>22</v>
      </c>
      <c r="AB232" s="14" t="s">
        <v>23</v>
      </c>
      <c r="AC232" s="14" t="s">
        <v>23</v>
      </c>
      <c r="AD232" s="14" t="s">
        <v>23</v>
      </c>
      <c r="AE232" s="16" t="s">
        <v>25</v>
      </c>
      <c r="AF232" s="14" t="s">
        <v>23</v>
      </c>
      <c r="AG232" s="16" t="s">
        <v>25</v>
      </c>
      <c r="AH232" s="14" t="s">
        <v>23</v>
      </c>
      <c r="AI232" s="15" t="s">
        <v>24</v>
      </c>
      <c r="AK232" s="7" t="n">
        <v>3</v>
      </c>
    </row>
    <row r="233" customFormat="false" ht="13.8" hidden="false" customHeight="false" outlineLevel="0" collapsed="false">
      <c r="B233" s="16" t="s">
        <v>25</v>
      </c>
      <c r="C233" s="15" t="s">
        <v>24</v>
      </c>
      <c r="D233" s="15" t="s">
        <v>24</v>
      </c>
      <c r="E233" s="16" t="s">
        <v>25</v>
      </c>
      <c r="F233" s="16" t="s">
        <v>25</v>
      </c>
      <c r="G233" s="16" t="s">
        <v>25</v>
      </c>
      <c r="H233" s="13" t="s">
        <v>22</v>
      </c>
      <c r="I233" s="13" t="s">
        <v>22</v>
      </c>
      <c r="J233" s="13" t="s">
        <v>22</v>
      </c>
      <c r="K233" s="13" t="s">
        <v>22</v>
      </c>
      <c r="L233" s="15" t="s">
        <v>24</v>
      </c>
      <c r="M233" s="15" t="s">
        <v>24</v>
      </c>
      <c r="N233" s="16" t="s">
        <v>25</v>
      </c>
      <c r="O233" s="16" t="s">
        <v>25</v>
      </c>
      <c r="P233" s="16" t="s">
        <v>25</v>
      </c>
      <c r="Q233" s="13" t="s">
        <v>22</v>
      </c>
      <c r="R233" s="16" t="s">
        <v>25</v>
      </c>
      <c r="S233" s="15" t="s">
        <v>24</v>
      </c>
      <c r="T233" s="14" t="s">
        <v>23</v>
      </c>
      <c r="U233" s="16" t="s">
        <v>25</v>
      </c>
      <c r="V233" s="16" t="s">
        <v>25</v>
      </c>
      <c r="W233" s="14" t="s">
        <v>23</v>
      </c>
      <c r="X233" s="14" t="s">
        <v>23</v>
      </c>
      <c r="Y233" s="15" t="s">
        <v>24</v>
      </c>
      <c r="Z233" s="14" t="s">
        <v>23</v>
      </c>
      <c r="AA233" s="13" t="s">
        <v>22</v>
      </c>
      <c r="AB233" s="14" t="s">
        <v>23</v>
      </c>
      <c r="AC233" s="14" t="s">
        <v>23</v>
      </c>
      <c r="AD233" s="14" t="s">
        <v>23</v>
      </c>
      <c r="AE233" s="16" t="s">
        <v>25</v>
      </c>
      <c r="AF233" s="14" t="s">
        <v>23</v>
      </c>
      <c r="AG233" s="16" t="s">
        <v>25</v>
      </c>
      <c r="AH233" s="14" t="s">
        <v>23</v>
      </c>
      <c r="AI233" s="15" t="s">
        <v>24</v>
      </c>
      <c r="AK233" s="7" t="n">
        <v>4</v>
      </c>
    </row>
    <row r="234" customFormat="false" ht="13.8" hidden="false" customHeight="false" outlineLevel="0" collapsed="false">
      <c r="B234" s="16" t="s">
        <v>25</v>
      </c>
      <c r="C234" s="15" t="s">
        <v>24</v>
      </c>
      <c r="D234" s="15" t="s">
        <v>24</v>
      </c>
      <c r="E234" s="16" t="s">
        <v>25</v>
      </c>
      <c r="F234" s="16" t="s">
        <v>25</v>
      </c>
      <c r="G234" s="16" t="s">
        <v>25</v>
      </c>
      <c r="H234" s="13" t="s">
        <v>22</v>
      </c>
      <c r="I234" s="13" t="s">
        <v>22</v>
      </c>
      <c r="J234" s="13" t="s">
        <v>22</v>
      </c>
      <c r="K234" s="13" t="s">
        <v>22</v>
      </c>
      <c r="L234" s="13" t="s">
        <v>22</v>
      </c>
      <c r="M234" s="15" t="s">
        <v>24</v>
      </c>
      <c r="N234" s="14" t="s">
        <v>23</v>
      </c>
      <c r="O234" s="15" t="s">
        <v>24</v>
      </c>
      <c r="P234" s="16" t="s">
        <v>25</v>
      </c>
      <c r="Q234" s="13" t="s">
        <v>22</v>
      </c>
      <c r="R234" s="16" t="s">
        <v>25</v>
      </c>
      <c r="S234" s="15" t="s">
        <v>24</v>
      </c>
      <c r="T234" s="14" t="s">
        <v>23</v>
      </c>
      <c r="U234" s="14" t="s">
        <v>23</v>
      </c>
      <c r="V234" s="16" t="s">
        <v>25</v>
      </c>
      <c r="W234" s="14" t="s">
        <v>23</v>
      </c>
      <c r="X234" s="14" t="s">
        <v>23</v>
      </c>
      <c r="Y234" s="15" t="s">
        <v>24</v>
      </c>
      <c r="Z234" s="14" t="s">
        <v>23</v>
      </c>
      <c r="AA234" s="13" t="s">
        <v>22</v>
      </c>
      <c r="AB234" s="14" t="s">
        <v>23</v>
      </c>
      <c r="AC234" s="14" t="s">
        <v>23</v>
      </c>
      <c r="AD234" s="14" t="s">
        <v>23</v>
      </c>
      <c r="AE234" s="14" t="s">
        <v>23</v>
      </c>
      <c r="AF234" s="14" t="s">
        <v>23</v>
      </c>
      <c r="AG234" s="16" t="s">
        <v>25</v>
      </c>
      <c r="AH234" s="14" t="s">
        <v>23</v>
      </c>
      <c r="AI234" s="15" t="s">
        <v>24</v>
      </c>
      <c r="AK234" s="7" t="n">
        <v>5</v>
      </c>
    </row>
    <row r="235" customFormat="false" ht="13.8" hidden="false" customHeight="false" outlineLevel="0" collapsed="false">
      <c r="B235" s="16" t="s">
        <v>25</v>
      </c>
      <c r="C235" s="15" t="s">
        <v>24</v>
      </c>
      <c r="D235" s="15" t="s">
        <v>24</v>
      </c>
      <c r="E235" s="16" t="s">
        <v>25</v>
      </c>
      <c r="F235" s="14" t="s">
        <v>23</v>
      </c>
      <c r="G235" s="16" t="s">
        <v>25</v>
      </c>
      <c r="H235" s="15" t="s">
        <v>24</v>
      </c>
      <c r="I235" s="15" t="s">
        <v>24</v>
      </c>
      <c r="J235" s="13" t="s">
        <v>22</v>
      </c>
      <c r="K235" s="13" t="s">
        <v>22</v>
      </c>
      <c r="L235" s="13" t="s">
        <v>22</v>
      </c>
      <c r="M235" s="15" t="s">
        <v>24</v>
      </c>
      <c r="N235" s="16" t="s">
        <v>25</v>
      </c>
      <c r="O235" s="16" t="s">
        <v>25</v>
      </c>
      <c r="P235" s="16" t="s">
        <v>25</v>
      </c>
      <c r="Q235" s="13" t="s">
        <v>22</v>
      </c>
      <c r="R235" s="16" t="s">
        <v>25</v>
      </c>
      <c r="S235" s="15" t="s">
        <v>24</v>
      </c>
      <c r="T235" s="14" t="s">
        <v>23</v>
      </c>
      <c r="U235" s="16" t="s">
        <v>25</v>
      </c>
      <c r="V235" s="16" t="s">
        <v>25</v>
      </c>
      <c r="W235" s="14" t="s">
        <v>23</v>
      </c>
      <c r="X235" s="14" t="s">
        <v>23</v>
      </c>
      <c r="Y235" s="15" t="s">
        <v>24</v>
      </c>
      <c r="Z235" s="14" t="s">
        <v>23</v>
      </c>
      <c r="AA235" s="13" t="s">
        <v>22</v>
      </c>
      <c r="AB235" s="14" t="s">
        <v>23</v>
      </c>
      <c r="AC235" s="14" t="s">
        <v>23</v>
      </c>
      <c r="AD235" s="14" t="s">
        <v>23</v>
      </c>
      <c r="AE235" s="16" t="s">
        <v>25</v>
      </c>
      <c r="AF235" s="14" t="s">
        <v>23</v>
      </c>
      <c r="AG235" s="16" t="s">
        <v>25</v>
      </c>
      <c r="AH235" s="14" t="s">
        <v>23</v>
      </c>
      <c r="AI235" s="15" t="s">
        <v>24</v>
      </c>
      <c r="AK235" s="7" t="n">
        <v>6</v>
      </c>
    </row>
    <row r="236" customFormat="false" ht="13.8" hidden="false" customHeight="false" outlineLevel="0" collapsed="false">
      <c r="B236" s="16" t="s">
        <v>25</v>
      </c>
      <c r="C236" s="15" t="s">
        <v>24</v>
      </c>
      <c r="D236" s="15" t="s">
        <v>24</v>
      </c>
      <c r="E236" s="16" t="s">
        <v>25</v>
      </c>
      <c r="F236" s="14" t="s">
        <v>23</v>
      </c>
      <c r="G236" s="16" t="s">
        <v>25</v>
      </c>
      <c r="H236" s="15" t="s">
        <v>24</v>
      </c>
      <c r="I236" s="13" t="s">
        <v>22</v>
      </c>
      <c r="J236" s="13" t="s">
        <v>22</v>
      </c>
      <c r="K236" s="16" t="s">
        <v>25</v>
      </c>
      <c r="L236" s="15" t="s">
        <v>24</v>
      </c>
      <c r="M236" s="15" t="s">
        <v>24</v>
      </c>
      <c r="N236" s="16" t="s">
        <v>25</v>
      </c>
      <c r="O236" s="16" t="s">
        <v>25</v>
      </c>
      <c r="P236" s="16" t="s">
        <v>25</v>
      </c>
      <c r="Q236" s="13" t="s">
        <v>22</v>
      </c>
      <c r="R236" s="16" t="s">
        <v>25</v>
      </c>
      <c r="S236" s="15" t="s">
        <v>24</v>
      </c>
      <c r="T236" s="14" t="s">
        <v>23</v>
      </c>
      <c r="U236" s="14" t="s">
        <v>23</v>
      </c>
      <c r="V236" s="16" t="s">
        <v>25</v>
      </c>
      <c r="W236" s="14" t="s">
        <v>23</v>
      </c>
      <c r="X236" s="14" t="s">
        <v>23</v>
      </c>
      <c r="Y236" s="15" t="s">
        <v>24</v>
      </c>
      <c r="Z236" s="14" t="s">
        <v>23</v>
      </c>
      <c r="AA236" s="13" t="s">
        <v>22</v>
      </c>
      <c r="AB236" s="14" t="s">
        <v>23</v>
      </c>
      <c r="AC236" s="14" t="s">
        <v>23</v>
      </c>
      <c r="AD236" s="14" t="s">
        <v>23</v>
      </c>
      <c r="AE236" s="16" t="s">
        <v>25</v>
      </c>
      <c r="AF236" s="14" t="s">
        <v>23</v>
      </c>
      <c r="AG236" s="16" t="s">
        <v>25</v>
      </c>
      <c r="AH236" s="14" t="s">
        <v>23</v>
      </c>
      <c r="AI236" s="15" t="s">
        <v>24</v>
      </c>
      <c r="AK236" s="7" t="n">
        <v>7</v>
      </c>
    </row>
    <row r="237" customFormat="false" ht="13.8" hidden="false" customHeight="false" outlineLevel="0" collapsed="false">
      <c r="B237" s="16" t="s">
        <v>25</v>
      </c>
      <c r="C237" s="15" t="s">
        <v>24</v>
      </c>
      <c r="D237" s="15" t="s">
        <v>24</v>
      </c>
      <c r="E237" s="16" t="s">
        <v>25</v>
      </c>
      <c r="F237" s="16" t="s">
        <v>25</v>
      </c>
      <c r="G237" s="16" t="s">
        <v>25</v>
      </c>
      <c r="H237" s="13" t="s">
        <v>22</v>
      </c>
      <c r="I237" s="13" t="s">
        <v>22</v>
      </c>
      <c r="J237" s="13" t="s">
        <v>22</v>
      </c>
      <c r="K237" s="13" t="s">
        <v>22</v>
      </c>
      <c r="L237" s="13" t="s">
        <v>22</v>
      </c>
      <c r="M237" s="15" t="s">
        <v>24</v>
      </c>
      <c r="N237" s="14" t="s">
        <v>23</v>
      </c>
      <c r="O237" s="15" t="s">
        <v>24</v>
      </c>
      <c r="P237" s="16" t="s">
        <v>25</v>
      </c>
      <c r="Q237" s="13" t="s">
        <v>22</v>
      </c>
      <c r="R237" s="16" t="s">
        <v>25</v>
      </c>
      <c r="S237" s="15" t="s">
        <v>24</v>
      </c>
      <c r="T237" s="14" t="s">
        <v>23</v>
      </c>
      <c r="U237" s="14" t="s">
        <v>23</v>
      </c>
      <c r="V237" s="16" t="s">
        <v>25</v>
      </c>
      <c r="W237" s="14" t="s">
        <v>23</v>
      </c>
      <c r="X237" s="14" t="s">
        <v>23</v>
      </c>
      <c r="Y237" s="15" t="s">
        <v>24</v>
      </c>
      <c r="Z237" s="14" t="s">
        <v>23</v>
      </c>
      <c r="AA237" s="13" t="s">
        <v>22</v>
      </c>
      <c r="AB237" s="14" t="s">
        <v>23</v>
      </c>
      <c r="AC237" s="14" t="s">
        <v>23</v>
      </c>
      <c r="AD237" s="14" t="s">
        <v>23</v>
      </c>
      <c r="AE237" s="16" t="s">
        <v>25</v>
      </c>
      <c r="AF237" s="14" t="s">
        <v>23</v>
      </c>
      <c r="AG237" s="16" t="s">
        <v>25</v>
      </c>
      <c r="AH237" s="14" t="s">
        <v>23</v>
      </c>
      <c r="AI237" s="15" t="s">
        <v>24</v>
      </c>
      <c r="AK237" s="7" t="n">
        <v>8</v>
      </c>
    </row>
    <row r="238" customFormat="false" ht="13.8" hidden="false" customHeight="false" outlineLevel="0" collapsed="false">
      <c r="B238" s="16" t="s">
        <v>25</v>
      </c>
      <c r="C238" s="15" t="s">
        <v>24</v>
      </c>
      <c r="D238" s="15" t="s">
        <v>24</v>
      </c>
      <c r="E238" s="16" t="s">
        <v>25</v>
      </c>
      <c r="F238" s="14" t="s">
        <v>23</v>
      </c>
      <c r="G238" s="16" t="s">
        <v>25</v>
      </c>
      <c r="H238" s="15" t="s">
        <v>24</v>
      </c>
      <c r="I238" s="13" t="s">
        <v>22</v>
      </c>
      <c r="J238" s="13" t="s">
        <v>22</v>
      </c>
      <c r="K238" s="13" t="s">
        <v>22</v>
      </c>
      <c r="L238" s="13" t="s">
        <v>22</v>
      </c>
      <c r="M238" s="15" t="s">
        <v>24</v>
      </c>
      <c r="N238" s="14" t="s">
        <v>23</v>
      </c>
      <c r="O238" s="16" t="s">
        <v>25</v>
      </c>
      <c r="P238" s="16" t="s">
        <v>25</v>
      </c>
      <c r="Q238" s="13" t="s">
        <v>22</v>
      </c>
      <c r="R238" s="16" t="s">
        <v>25</v>
      </c>
      <c r="S238" s="15" t="s">
        <v>24</v>
      </c>
      <c r="T238" s="14" t="s">
        <v>23</v>
      </c>
      <c r="U238" s="14" t="s">
        <v>23</v>
      </c>
      <c r="V238" s="16" t="s">
        <v>25</v>
      </c>
      <c r="W238" s="14" t="s">
        <v>23</v>
      </c>
      <c r="X238" s="14" t="s">
        <v>23</v>
      </c>
      <c r="Y238" s="15" t="s">
        <v>24</v>
      </c>
      <c r="Z238" s="14" t="s">
        <v>23</v>
      </c>
      <c r="AA238" s="15" t="s">
        <v>24</v>
      </c>
      <c r="AB238" s="13" t="s">
        <v>22</v>
      </c>
      <c r="AC238" s="14" t="s">
        <v>23</v>
      </c>
      <c r="AD238" s="13" t="s">
        <v>22</v>
      </c>
      <c r="AE238" s="16" t="s">
        <v>25</v>
      </c>
      <c r="AF238" s="14" t="s">
        <v>23</v>
      </c>
      <c r="AG238" s="16" t="s">
        <v>25</v>
      </c>
      <c r="AH238" s="14" t="s">
        <v>23</v>
      </c>
      <c r="AI238" s="13" t="s">
        <v>22</v>
      </c>
      <c r="AK238" s="7" t="n">
        <v>9</v>
      </c>
    </row>
    <row r="239" customFormat="false" ht="13.8" hidden="false" customHeight="false" outlineLevel="0" collapsed="false">
      <c r="B239" s="16" t="s">
        <v>25</v>
      </c>
      <c r="C239" s="15" t="s">
        <v>24</v>
      </c>
      <c r="D239" s="15" t="s">
        <v>24</v>
      </c>
      <c r="E239" s="16" t="s">
        <v>25</v>
      </c>
      <c r="F239" s="14" t="s">
        <v>23</v>
      </c>
      <c r="G239" s="16" t="s">
        <v>25</v>
      </c>
      <c r="H239" s="15" t="s">
        <v>24</v>
      </c>
      <c r="I239" s="13" t="s">
        <v>22</v>
      </c>
      <c r="J239" s="13" t="s">
        <v>22</v>
      </c>
      <c r="K239" s="13" t="s">
        <v>22</v>
      </c>
      <c r="L239" s="15" t="s">
        <v>24</v>
      </c>
      <c r="M239" s="15" t="s">
        <v>24</v>
      </c>
      <c r="N239" s="14" t="s">
        <v>23</v>
      </c>
      <c r="O239" s="15" t="s">
        <v>24</v>
      </c>
      <c r="P239" s="16" t="s">
        <v>25</v>
      </c>
      <c r="Q239" s="13" t="s">
        <v>22</v>
      </c>
      <c r="R239" s="16" t="s">
        <v>25</v>
      </c>
      <c r="S239" s="15" t="s">
        <v>24</v>
      </c>
      <c r="T239" s="14" t="s">
        <v>23</v>
      </c>
      <c r="U239" s="14" t="s">
        <v>23</v>
      </c>
      <c r="V239" s="16" t="s">
        <v>25</v>
      </c>
      <c r="W239" s="14" t="s">
        <v>23</v>
      </c>
      <c r="X239" s="14" t="s">
        <v>23</v>
      </c>
      <c r="Y239" s="15" t="s">
        <v>24</v>
      </c>
      <c r="Z239" s="14" t="s">
        <v>23</v>
      </c>
      <c r="AA239" s="13" t="s">
        <v>22</v>
      </c>
      <c r="AB239" s="14" t="s">
        <v>23</v>
      </c>
      <c r="AC239" s="14" t="s">
        <v>23</v>
      </c>
      <c r="AD239" s="14" t="s">
        <v>23</v>
      </c>
      <c r="AE239" s="16" t="s">
        <v>25</v>
      </c>
      <c r="AF239" s="14" t="s">
        <v>23</v>
      </c>
      <c r="AG239" s="16" t="s">
        <v>25</v>
      </c>
      <c r="AH239" s="14" t="s">
        <v>23</v>
      </c>
      <c r="AI239" s="15" t="s">
        <v>24</v>
      </c>
      <c r="AK239" s="7" t="n">
        <v>10</v>
      </c>
    </row>
    <row r="240" customFormat="false" ht="13.8" hidden="false" customHeight="false" outlineLevel="0" collapsed="false">
      <c r="B240" s="16" t="s">
        <v>25</v>
      </c>
      <c r="C240" s="15" t="s">
        <v>24</v>
      </c>
      <c r="D240" s="15" t="s">
        <v>24</v>
      </c>
      <c r="E240" s="16" t="s">
        <v>25</v>
      </c>
      <c r="F240" s="14" t="s">
        <v>23</v>
      </c>
      <c r="G240" s="16" t="s">
        <v>25</v>
      </c>
      <c r="H240" s="15" t="s">
        <v>24</v>
      </c>
      <c r="I240" s="13" t="s">
        <v>22</v>
      </c>
      <c r="J240" s="13" t="s">
        <v>22</v>
      </c>
      <c r="K240" s="13" t="s">
        <v>22</v>
      </c>
      <c r="L240" s="13" t="s">
        <v>22</v>
      </c>
      <c r="M240" s="15" t="s">
        <v>24</v>
      </c>
      <c r="N240" s="15" t="s">
        <v>24</v>
      </c>
      <c r="O240" s="15" t="s">
        <v>24</v>
      </c>
      <c r="P240" s="16" t="s">
        <v>25</v>
      </c>
      <c r="Q240" s="13" t="s">
        <v>22</v>
      </c>
      <c r="R240" s="16" t="s">
        <v>25</v>
      </c>
      <c r="S240" s="15" t="s">
        <v>24</v>
      </c>
      <c r="T240" s="14" t="s">
        <v>23</v>
      </c>
      <c r="U240" s="14" t="s">
        <v>23</v>
      </c>
      <c r="V240" s="16" t="s">
        <v>25</v>
      </c>
      <c r="W240" s="14" t="s">
        <v>23</v>
      </c>
      <c r="X240" s="14" t="s">
        <v>23</v>
      </c>
      <c r="Y240" s="15" t="s">
        <v>24</v>
      </c>
      <c r="Z240" s="14" t="s">
        <v>23</v>
      </c>
      <c r="AA240" s="15" t="s">
        <v>24</v>
      </c>
      <c r="AB240" s="13" t="s">
        <v>22</v>
      </c>
      <c r="AC240" s="14" t="s">
        <v>23</v>
      </c>
      <c r="AD240" s="13" t="s">
        <v>22</v>
      </c>
      <c r="AE240" s="16" t="s">
        <v>25</v>
      </c>
      <c r="AF240" s="14" t="s">
        <v>23</v>
      </c>
      <c r="AG240" s="16" t="s">
        <v>25</v>
      </c>
      <c r="AH240" s="14" t="s">
        <v>23</v>
      </c>
      <c r="AI240" s="13" t="s">
        <v>22</v>
      </c>
      <c r="AK240" s="7" t="n">
        <v>11</v>
      </c>
    </row>
    <row r="241" customFormat="false" ht="13.8" hidden="false" customHeight="false" outlineLevel="0" collapsed="false">
      <c r="B241" s="16" t="s">
        <v>25</v>
      </c>
      <c r="C241" s="15" t="s">
        <v>24</v>
      </c>
      <c r="D241" s="15" t="s">
        <v>24</v>
      </c>
      <c r="E241" s="16" t="s">
        <v>25</v>
      </c>
      <c r="F241" s="16" t="s">
        <v>25</v>
      </c>
      <c r="G241" s="16" t="s">
        <v>25</v>
      </c>
      <c r="H241" s="13" t="s">
        <v>22</v>
      </c>
      <c r="I241" s="13" t="s">
        <v>22</v>
      </c>
      <c r="J241" s="13" t="s">
        <v>22</v>
      </c>
      <c r="K241" s="13" t="s">
        <v>22</v>
      </c>
      <c r="L241" s="15" t="s">
        <v>24</v>
      </c>
      <c r="M241" s="15" t="s">
        <v>24</v>
      </c>
      <c r="N241" s="14" t="s">
        <v>23</v>
      </c>
      <c r="O241" s="15" t="s">
        <v>24</v>
      </c>
      <c r="P241" s="16" t="s">
        <v>25</v>
      </c>
      <c r="Q241" s="13" t="s">
        <v>22</v>
      </c>
      <c r="R241" s="16" t="s">
        <v>25</v>
      </c>
      <c r="S241" s="15" t="s">
        <v>24</v>
      </c>
      <c r="T241" s="14" t="s">
        <v>23</v>
      </c>
      <c r="U241" s="14" t="s">
        <v>23</v>
      </c>
      <c r="V241" s="16" t="s">
        <v>25</v>
      </c>
      <c r="W241" s="14" t="s">
        <v>23</v>
      </c>
      <c r="X241" s="14" t="s">
        <v>23</v>
      </c>
      <c r="Y241" s="15" t="s">
        <v>24</v>
      </c>
      <c r="Z241" s="14" t="s">
        <v>23</v>
      </c>
      <c r="AA241" s="13" t="s">
        <v>22</v>
      </c>
      <c r="AB241" s="14" t="s">
        <v>23</v>
      </c>
      <c r="AC241" s="14" t="s">
        <v>23</v>
      </c>
      <c r="AD241" s="14" t="s">
        <v>23</v>
      </c>
      <c r="AE241" s="14" t="s">
        <v>23</v>
      </c>
      <c r="AF241" s="14" t="s">
        <v>23</v>
      </c>
      <c r="AG241" s="16" t="s">
        <v>25</v>
      </c>
      <c r="AH241" s="14" t="s">
        <v>23</v>
      </c>
      <c r="AI241" s="15" t="s">
        <v>24</v>
      </c>
      <c r="AK241" s="7" t="n">
        <v>12</v>
      </c>
    </row>
    <row r="242" customFormat="false" ht="13.8" hidden="false" customHeight="false" outlineLevel="0" collapsed="false">
      <c r="B242" s="16" t="s">
        <v>25</v>
      </c>
      <c r="C242" s="15" t="s">
        <v>24</v>
      </c>
      <c r="D242" s="15" t="s">
        <v>24</v>
      </c>
      <c r="E242" s="16" t="s">
        <v>25</v>
      </c>
      <c r="F242" s="14" t="s">
        <v>23</v>
      </c>
      <c r="G242" s="16" t="s">
        <v>25</v>
      </c>
      <c r="H242" s="15" t="s">
        <v>24</v>
      </c>
      <c r="I242" s="13" t="s">
        <v>22</v>
      </c>
      <c r="J242" s="13" t="s">
        <v>22</v>
      </c>
      <c r="K242" s="13" t="s">
        <v>22</v>
      </c>
      <c r="L242" s="15" t="s">
        <v>24</v>
      </c>
      <c r="M242" s="15" t="s">
        <v>24</v>
      </c>
      <c r="N242" s="14" t="s">
        <v>23</v>
      </c>
      <c r="O242" s="15" t="s">
        <v>24</v>
      </c>
      <c r="P242" s="16" t="s">
        <v>25</v>
      </c>
      <c r="Q242" s="13" t="s">
        <v>22</v>
      </c>
      <c r="R242" s="16" t="s">
        <v>25</v>
      </c>
      <c r="S242" s="15" t="s">
        <v>24</v>
      </c>
      <c r="T242" s="14" t="s">
        <v>23</v>
      </c>
      <c r="U242" s="16" t="s">
        <v>25</v>
      </c>
      <c r="V242" s="16" t="s">
        <v>25</v>
      </c>
      <c r="W242" s="14" t="s">
        <v>23</v>
      </c>
      <c r="X242" s="14" t="s">
        <v>23</v>
      </c>
      <c r="Y242" s="15" t="s">
        <v>24</v>
      </c>
      <c r="Z242" s="14" t="s">
        <v>23</v>
      </c>
      <c r="AA242" s="13" t="s">
        <v>22</v>
      </c>
      <c r="AB242" s="14" t="s">
        <v>23</v>
      </c>
      <c r="AC242" s="14" t="s">
        <v>23</v>
      </c>
      <c r="AD242" s="14" t="s">
        <v>23</v>
      </c>
      <c r="AE242" s="16" t="s">
        <v>25</v>
      </c>
      <c r="AF242" s="14" t="s">
        <v>23</v>
      </c>
      <c r="AG242" s="16" t="s">
        <v>25</v>
      </c>
      <c r="AH242" s="14" t="s">
        <v>23</v>
      </c>
      <c r="AI242" s="15" t="s">
        <v>24</v>
      </c>
      <c r="AK242" s="7" t="n">
        <v>13</v>
      </c>
    </row>
    <row r="243" customFormat="false" ht="13.8" hidden="false" customHeight="false" outlineLevel="0" collapsed="false">
      <c r="B243" s="16" t="s">
        <v>25</v>
      </c>
      <c r="C243" s="15" t="s">
        <v>24</v>
      </c>
      <c r="D243" s="15" t="s">
        <v>24</v>
      </c>
      <c r="E243" s="7" t="s">
        <v>28</v>
      </c>
      <c r="F243" s="16" t="s">
        <v>25</v>
      </c>
      <c r="G243" s="16" t="s">
        <v>25</v>
      </c>
      <c r="H243" s="13" t="s">
        <v>22</v>
      </c>
      <c r="I243" s="13" t="s">
        <v>22</v>
      </c>
      <c r="J243" s="13" t="s">
        <v>22</v>
      </c>
      <c r="K243" s="13" t="s">
        <v>22</v>
      </c>
      <c r="L243" s="15" t="s">
        <v>24</v>
      </c>
      <c r="M243" s="15" t="s">
        <v>24</v>
      </c>
      <c r="N243" s="14" t="s">
        <v>23</v>
      </c>
      <c r="O243" s="16" t="s">
        <v>25</v>
      </c>
      <c r="P243" s="16" t="s">
        <v>25</v>
      </c>
      <c r="Q243" s="13" t="s">
        <v>22</v>
      </c>
      <c r="R243" s="16" t="s">
        <v>25</v>
      </c>
      <c r="S243" s="15" t="s">
        <v>24</v>
      </c>
      <c r="T243" s="14" t="s">
        <v>23</v>
      </c>
      <c r="U243" s="14" t="s">
        <v>23</v>
      </c>
      <c r="V243" s="16" t="s">
        <v>25</v>
      </c>
      <c r="W243" s="14" t="s">
        <v>23</v>
      </c>
      <c r="X243" s="14" t="s">
        <v>23</v>
      </c>
      <c r="Y243" s="15" t="s">
        <v>24</v>
      </c>
      <c r="Z243" s="14" t="s">
        <v>23</v>
      </c>
      <c r="AA243" s="13" t="s">
        <v>22</v>
      </c>
      <c r="AB243" s="14" t="s">
        <v>23</v>
      </c>
      <c r="AC243" s="14" t="s">
        <v>23</v>
      </c>
      <c r="AD243" s="14" t="s">
        <v>23</v>
      </c>
      <c r="AE243" s="16" t="s">
        <v>25</v>
      </c>
      <c r="AF243" s="14" t="s">
        <v>23</v>
      </c>
      <c r="AG243" s="16" t="s">
        <v>25</v>
      </c>
      <c r="AH243" s="14" t="s">
        <v>23</v>
      </c>
      <c r="AI243" s="15" t="s">
        <v>24</v>
      </c>
      <c r="AK243" s="7" t="n">
        <v>14</v>
      </c>
    </row>
    <row r="244" customFormat="false" ht="13.8" hidden="false" customHeight="false" outlineLevel="0" collapsed="false">
      <c r="B244" s="16" t="s">
        <v>25</v>
      </c>
      <c r="C244" s="15" t="s">
        <v>24</v>
      </c>
      <c r="D244" s="15" t="s">
        <v>24</v>
      </c>
      <c r="E244" s="16" t="s">
        <v>25</v>
      </c>
      <c r="F244" s="16" t="s">
        <v>25</v>
      </c>
      <c r="G244" s="16" t="s">
        <v>25</v>
      </c>
      <c r="H244" s="13" t="s">
        <v>22</v>
      </c>
      <c r="I244" s="13" t="s">
        <v>22</v>
      </c>
      <c r="J244" s="13" t="s">
        <v>22</v>
      </c>
      <c r="K244" s="13" t="s">
        <v>22</v>
      </c>
      <c r="L244" s="15" t="s">
        <v>24</v>
      </c>
      <c r="M244" s="14" t="s">
        <v>23</v>
      </c>
      <c r="N244" s="14" t="s">
        <v>23</v>
      </c>
      <c r="O244" s="15" t="s">
        <v>24</v>
      </c>
      <c r="P244" s="16" t="s">
        <v>25</v>
      </c>
      <c r="Q244" s="13" t="s">
        <v>22</v>
      </c>
      <c r="R244" s="16" t="s">
        <v>25</v>
      </c>
      <c r="S244" s="15" t="s">
        <v>24</v>
      </c>
      <c r="T244" s="14" t="s">
        <v>23</v>
      </c>
      <c r="U244" s="16" t="s">
        <v>25</v>
      </c>
      <c r="V244" s="16" t="s">
        <v>25</v>
      </c>
      <c r="W244" s="14" t="s">
        <v>23</v>
      </c>
      <c r="X244" s="14" t="s">
        <v>23</v>
      </c>
      <c r="Y244" s="15" t="s">
        <v>24</v>
      </c>
      <c r="Z244" s="14" t="s">
        <v>23</v>
      </c>
      <c r="AA244" s="13" t="s">
        <v>22</v>
      </c>
      <c r="AB244" s="14" t="s">
        <v>23</v>
      </c>
      <c r="AC244" s="14" t="s">
        <v>23</v>
      </c>
      <c r="AD244" s="14" t="s">
        <v>23</v>
      </c>
      <c r="AE244" s="16" t="s">
        <v>25</v>
      </c>
      <c r="AF244" s="14" t="s">
        <v>23</v>
      </c>
      <c r="AG244" s="16" t="s">
        <v>25</v>
      </c>
      <c r="AH244" s="14" t="s">
        <v>23</v>
      </c>
      <c r="AI244" s="13" t="s">
        <v>22</v>
      </c>
      <c r="AK244" s="7" t="n">
        <v>15</v>
      </c>
    </row>
    <row r="245" customFormat="false" ht="13.8" hidden="false" customHeight="false" outlineLevel="0" collapsed="false">
      <c r="B245" s="16" t="s">
        <v>25</v>
      </c>
      <c r="C245" s="15" t="s">
        <v>24</v>
      </c>
      <c r="D245" s="15" t="s">
        <v>24</v>
      </c>
      <c r="E245" s="16" t="s">
        <v>25</v>
      </c>
      <c r="F245" s="16" t="s">
        <v>25</v>
      </c>
      <c r="G245" s="16" t="s">
        <v>25</v>
      </c>
      <c r="H245" s="13" t="s">
        <v>22</v>
      </c>
      <c r="I245" s="13" t="s">
        <v>22</v>
      </c>
      <c r="J245" s="13" t="s">
        <v>22</v>
      </c>
      <c r="K245" s="13" t="s">
        <v>22</v>
      </c>
      <c r="L245" s="15" t="s">
        <v>24</v>
      </c>
      <c r="M245" s="15" t="s">
        <v>24</v>
      </c>
      <c r="N245" s="14" t="s">
        <v>23</v>
      </c>
      <c r="O245" s="15" t="s">
        <v>24</v>
      </c>
      <c r="P245" s="16" t="s">
        <v>25</v>
      </c>
      <c r="Q245" s="13" t="s">
        <v>22</v>
      </c>
      <c r="R245" s="16" t="s">
        <v>25</v>
      </c>
      <c r="S245" s="15" t="s">
        <v>24</v>
      </c>
      <c r="T245" s="14" t="s">
        <v>23</v>
      </c>
      <c r="U245" s="14" t="s">
        <v>23</v>
      </c>
      <c r="V245" s="16" t="s">
        <v>25</v>
      </c>
      <c r="W245" s="14" t="s">
        <v>23</v>
      </c>
      <c r="X245" s="14" t="s">
        <v>23</v>
      </c>
      <c r="Y245" s="15" t="s">
        <v>24</v>
      </c>
      <c r="Z245" s="14" t="s">
        <v>23</v>
      </c>
      <c r="AA245" s="15" t="s">
        <v>24</v>
      </c>
      <c r="AB245" s="13" t="s">
        <v>22</v>
      </c>
      <c r="AC245" s="14" t="s">
        <v>23</v>
      </c>
      <c r="AD245" s="13" t="s">
        <v>22</v>
      </c>
      <c r="AE245" s="16" t="s">
        <v>25</v>
      </c>
      <c r="AF245" s="14" t="s">
        <v>23</v>
      </c>
      <c r="AG245" s="16" t="s">
        <v>25</v>
      </c>
      <c r="AH245" s="14" t="s">
        <v>23</v>
      </c>
      <c r="AI245" s="13" t="s">
        <v>22</v>
      </c>
      <c r="AK245" s="7" t="n">
        <v>16</v>
      </c>
    </row>
    <row r="246" customFormat="false" ht="13.8" hidden="false" customHeight="false" outlineLevel="0" collapsed="false">
      <c r="B246" s="16" t="s">
        <v>25</v>
      </c>
      <c r="C246" s="15" t="s">
        <v>24</v>
      </c>
      <c r="D246" s="15" t="s">
        <v>24</v>
      </c>
      <c r="E246" s="16" t="s">
        <v>25</v>
      </c>
      <c r="F246" s="16" t="s">
        <v>25</v>
      </c>
      <c r="G246" s="16" t="s">
        <v>25</v>
      </c>
      <c r="H246" s="13" t="s">
        <v>22</v>
      </c>
      <c r="I246" s="13" t="s">
        <v>22</v>
      </c>
      <c r="J246" s="13" t="s">
        <v>22</v>
      </c>
      <c r="K246" s="13" t="s">
        <v>22</v>
      </c>
      <c r="L246" s="15" t="s">
        <v>24</v>
      </c>
      <c r="M246" s="15" t="s">
        <v>24</v>
      </c>
      <c r="N246" s="16" t="s">
        <v>25</v>
      </c>
      <c r="O246" s="16" t="s">
        <v>25</v>
      </c>
      <c r="P246" s="16" t="s">
        <v>25</v>
      </c>
      <c r="Q246" s="13" t="s">
        <v>22</v>
      </c>
      <c r="R246" s="16" t="s">
        <v>25</v>
      </c>
      <c r="S246" s="15" t="s">
        <v>24</v>
      </c>
      <c r="T246" s="14" t="s">
        <v>23</v>
      </c>
      <c r="U246" s="14" t="s">
        <v>23</v>
      </c>
      <c r="V246" s="16" t="s">
        <v>25</v>
      </c>
      <c r="W246" s="14" t="s">
        <v>23</v>
      </c>
      <c r="X246" s="14" t="s">
        <v>23</v>
      </c>
      <c r="Y246" s="15" t="s">
        <v>24</v>
      </c>
      <c r="Z246" s="14" t="s">
        <v>23</v>
      </c>
      <c r="AA246" s="15" t="s">
        <v>24</v>
      </c>
      <c r="AB246" s="13" t="s">
        <v>22</v>
      </c>
      <c r="AC246" s="14" t="s">
        <v>23</v>
      </c>
      <c r="AD246" s="13" t="s">
        <v>22</v>
      </c>
      <c r="AE246" s="16" t="s">
        <v>25</v>
      </c>
      <c r="AF246" s="14" t="s">
        <v>23</v>
      </c>
      <c r="AG246" s="16" t="s">
        <v>25</v>
      </c>
      <c r="AH246" s="14" t="s">
        <v>23</v>
      </c>
      <c r="AI246" s="13" t="s">
        <v>22</v>
      </c>
      <c r="AK246" s="7" t="n">
        <v>17</v>
      </c>
    </row>
    <row r="247" customFormat="false" ht="13.8" hidden="false" customHeight="false" outlineLevel="0" collapsed="false">
      <c r="B247" s="16" t="s">
        <v>25</v>
      </c>
      <c r="C247" s="15" t="s">
        <v>24</v>
      </c>
      <c r="D247" s="15" t="s">
        <v>24</v>
      </c>
      <c r="E247" s="16" t="s">
        <v>25</v>
      </c>
      <c r="F247" s="16" t="s">
        <v>25</v>
      </c>
      <c r="G247" s="16" t="s">
        <v>25</v>
      </c>
      <c r="H247" s="13" t="s">
        <v>22</v>
      </c>
      <c r="I247" s="13" t="s">
        <v>22</v>
      </c>
      <c r="J247" s="13" t="s">
        <v>22</v>
      </c>
      <c r="K247" s="13" t="s">
        <v>22</v>
      </c>
      <c r="L247" s="15" t="s">
        <v>24</v>
      </c>
      <c r="M247" s="15" t="s">
        <v>24</v>
      </c>
      <c r="N247" s="14" t="s">
        <v>23</v>
      </c>
      <c r="O247" s="15" t="s">
        <v>24</v>
      </c>
      <c r="P247" s="16" t="s">
        <v>25</v>
      </c>
      <c r="Q247" s="13" t="s">
        <v>22</v>
      </c>
      <c r="R247" s="16" t="s">
        <v>25</v>
      </c>
      <c r="S247" s="15" t="s">
        <v>24</v>
      </c>
      <c r="T247" s="14" t="s">
        <v>23</v>
      </c>
      <c r="U247" s="14" t="s">
        <v>23</v>
      </c>
      <c r="V247" s="16" t="s">
        <v>25</v>
      </c>
      <c r="W247" s="14" t="s">
        <v>23</v>
      </c>
      <c r="X247" s="14" t="s">
        <v>23</v>
      </c>
      <c r="Y247" s="15" t="s">
        <v>24</v>
      </c>
      <c r="Z247" s="14" t="s">
        <v>23</v>
      </c>
      <c r="AA247" s="15" t="s">
        <v>24</v>
      </c>
      <c r="AB247" s="13" t="s">
        <v>22</v>
      </c>
      <c r="AC247" s="14" t="s">
        <v>23</v>
      </c>
      <c r="AD247" s="13" t="s">
        <v>22</v>
      </c>
      <c r="AE247" s="16" t="s">
        <v>25</v>
      </c>
      <c r="AI247" s="15" t="s">
        <v>24</v>
      </c>
      <c r="AK247" s="7" t="n">
        <v>18</v>
      </c>
    </row>
    <row r="248" customFormat="false" ht="13.8" hidden="false" customHeight="false" outlineLevel="0" collapsed="false">
      <c r="B248" s="16" t="s">
        <v>25</v>
      </c>
      <c r="C248" s="15" t="s">
        <v>24</v>
      </c>
      <c r="D248" s="15" t="s">
        <v>24</v>
      </c>
      <c r="E248" s="16" t="s">
        <v>25</v>
      </c>
      <c r="F248" s="16" t="s">
        <v>25</v>
      </c>
      <c r="G248" s="16" t="s">
        <v>25</v>
      </c>
      <c r="H248" s="13" t="s">
        <v>22</v>
      </c>
      <c r="I248" s="13" t="s">
        <v>22</v>
      </c>
      <c r="J248" s="13" t="s">
        <v>22</v>
      </c>
      <c r="K248" s="13" t="s">
        <v>22</v>
      </c>
      <c r="L248" s="15" t="s">
        <v>24</v>
      </c>
      <c r="M248" s="15" t="s">
        <v>24</v>
      </c>
      <c r="N248" s="16" t="s">
        <v>25</v>
      </c>
      <c r="O248" s="15" t="s">
        <v>24</v>
      </c>
      <c r="P248" s="16" t="s">
        <v>25</v>
      </c>
      <c r="Q248" s="13" t="s">
        <v>22</v>
      </c>
      <c r="R248" s="16" t="s">
        <v>25</v>
      </c>
      <c r="S248" s="15" t="s">
        <v>24</v>
      </c>
      <c r="T248" s="14" t="s">
        <v>23</v>
      </c>
      <c r="U248" s="14" t="s">
        <v>23</v>
      </c>
      <c r="V248" s="16" t="s">
        <v>25</v>
      </c>
      <c r="W248" s="14" t="s">
        <v>23</v>
      </c>
      <c r="X248" s="14" t="s">
        <v>23</v>
      </c>
      <c r="Y248" s="15" t="s">
        <v>24</v>
      </c>
      <c r="AK248" s="7" t="n">
        <v>19</v>
      </c>
    </row>
    <row r="249" customFormat="false" ht="13.8" hidden="false" customHeight="false" outlineLevel="0" collapsed="false">
      <c r="B249" s="16" t="s">
        <v>25</v>
      </c>
      <c r="C249" s="15" t="s">
        <v>24</v>
      </c>
      <c r="D249" s="15" t="s">
        <v>24</v>
      </c>
      <c r="E249" s="16" t="s">
        <v>25</v>
      </c>
      <c r="F249" s="16" t="s">
        <v>25</v>
      </c>
      <c r="G249" s="16" t="s">
        <v>25</v>
      </c>
      <c r="H249" s="13" t="s">
        <v>22</v>
      </c>
      <c r="I249" s="13" t="s">
        <v>22</v>
      </c>
      <c r="J249" s="13" t="s">
        <v>22</v>
      </c>
      <c r="K249" s="13" t="s">
        <v>22</v>
      </c>
      <c r="L249" s="13" t="s">
        <v>22</v>
      </c>
      <c r="M249" s="15" t="s">
        <v>24</v>
      </c>
      <c r="N249" s="14" t="s">
        <v>23</v>
      </c>
      <c r="O249" s="15" t="s">
        <v>24</v>
      </c>
      <c r="P249" s="16" t="s">
        <v>25</v>
      </c>
      <c r="Q249" s="13" t="s">
        <v>22</v>
      </c>
      <c r="R249" s="16" t="s">
        <v>25</v>
      </c>
      <c r="S249" s="15" t="s">
        <v>24</v>
      </c>
      <c r="T249" s="14" t="s">
        <v>23</v>
      </c>
      <c r="U249" s="14" t="s">
        <v>23</v>
      </c>
      <c r="V249" s="16" t="s">
        <v>25</v>
      </c>
      <c r="AK249" s="7" t="n">
        <v>20</v>
      </c>
    </row>
    <row r="250" customFormat="false" ht="13.8" hidden="false" customHeight="false" outlineLevel="0" collapsed="false">
      <c r="D250" s="15" t="s">
        <v>24</v>
      </c>
      <c r="E250" s="16" t="s">
        <v>25</v>
      </c>
      <c r="F250" s="14" t="s">
        <v>23</v>
      </c>
      <c r="G250" s="16" t="s">
        <v>25</v>
      </c>
      <c r="H250" s="15" t="s">
        <v>24</v>
      </c>
      <c r="I250" s="13" t="s">
        <v>22</v>
      </c>
      <c r="J250" s="13" t="s">
        <v>22</v>
      </c>
      <c r="K250" s="13" t="s">
        <v>22</v>
      </c>
      <c r="L250" s="15" t="s">
        <v>24</v>
      </c>
      <c r="M250" s="15" t="s">
        <v>24</v>
      </c>
      <c r="N250" s="14" t="s">
        <v>23</v>
      </c>
      <c r="O250" s="15" t="s">
        <v>24</v>
      </c>
      <c r="P250" s="16" t="s">
        <v>25</v>
      </c>
      <c r="Q250" s="13" t="s">
        <v>22</v>
      </c>
      <c r="T250" s="14" t="s">
        <v>23</v>
      </c>
      <c r="U250" s="16" t="s">
        <v>25</v>
      </c>
      <c r="V250" s="16" t="s">
        <v>25</v>
      </c>
      <c r="AK250" s="7" t="n">
        <v>21</v>
      </c>
    </row>
    <row r="251" customFormat="false" ht="13.8" hidden="false" customHeight="false" outlineLevel="0" collapsed="false">
      <c r="D251" s="15" t="s">
        <v>24</v>
      </c>
      <c r="E251" s="16" t="s">
        <v>25</v>
      </c>
      <c r="F251" s="16" t="s">
        <v>25</v>
      </c>
      <c r="G251" s="16" t="s">
        <v>25</v>
      </c>
      <c r="H251" s="13" t="s">
        <v>22</v>
      </c>
      <c r="I251" s="13" t="s">
        <v>22</v>
      </c>
      <c r="J251" s="13" t="s">
        <v>22</v>
      </c>
      <c r="K251" s="13" t="s">
        <v>22</v>
      </c>
      <c r="L251" s="13" t="s">
        <v>22</v>
      </c>
      <c r="M251" s="15" t="s">
        <v>24</v>
      </c>
      <c r="N251" s="14" t="s">
        <v>23</v>
      </c>
      <c r="AK251" s="7" t="n">
        <v>22</v>
      </c>
    </row>
    <row r="252" customFormat="false" ht="13.8" hidden="false" customHeight="false" outlineLevel="0" collapsed="false">
      <c r="H252" s="15" t="s">
        <v>24</v>
      </c>
      <c r="I252" s="13" t="s">
        <v>22</v>
      </c>
      <c r="J252" s="13" t="s">
        <v>22</v>
      </c>
      <c r="K252" s="13" t="s">
        <v>22</v>
      </c>
      <c r="L252" s="15" t="s">
        <v>24</v>
      </c>
      <c r="M252" s="15" t="s">
        <v>24</v>
      </c>
      <c r="N252" s="14" t="s">
        <v>23</v>
      </c>
      <c r="AK252" s="7" t="n">
        <v>23</v>
      </c>
    </row>
    <row r="253" customFormat="false" ht="13.8" hidden="false" customHeight="false" outlineLevel="0" collapsed="false">
      <c r="H253" s="13" t="s">
        <v>22</v>
      </c>
      <c r="I253" s="13" t="s">
        <v>22</v>
      </c>
      <c r="J253" s="13" t="s">
        <v>22</v>
      </c>
      <c r="K253" s="13" t="s">
        <v>22</v>
      </c>
      <c r="L253" s="15" t="s">
        <v>24</v>
      </c>
      <c r="AK253" s="7" t="n">
        <v>24</v>
      </c>
    </row>
    <row r="254" customFormat="false" ht="13.8" hidden="false" customHeight="false" outlineLevel="0" collapsed="false">
      <c r="A254" s="10"/>
      <c r="B254" s="10"/>
      <c r="C254" s="10"/>
      <c r="D254" s="10"/>
      <c r="E254" s="10"/>
      <c r="F254" s="10"/>
      <c r="G254" s="10"/>
      <c r="H254" s="21" t="s">
        <v>22</v>
      </c>
      <c r="I254" s="21" t="s">
        <v>22</v>
      </c>
      <c r="J254" s="21" t="s">
        <v>22</v>
      </c>
      <c r="K254" s="21" t="s">
        <v>22</v>
      </c>
      <c r="L254" s="19" t="s">
        <v>24</v>
      </c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7" t="n">
        <v>25</v>
      </c>
    </row>
    <row r="255" customFormat="false" ht="13.8" hidden="false" customHeight="false" outlineLevel="0" collapsed="false">
      <c r="A255" s="12" t="s">
        <v>29</v>
      </c>
      <c r="B255" s="25" t="n">
        <f aca="false">COUNTIF(B230:B254,"*")</f>
        <v>20</v>
      </c>
      <c r="C255" s="25" t="n">
        <f aca="false">COUNTIF(C230:C254,"*")</f>
        <v>20</v>
      </c>
      <c r="D255" s="25" t="n">
        <f aca="false">COUNTIF(D230:D254,"*")</f>
        <v>22</v>
      </c>
      <c r="E255" s="25" t="n">
        <f aca="false">COUNTIF(E230:E254,"*")</f>
        <v>22</v>
      </c>
      <c r="F255" s="36" t="n">
        <f aca="false">COUNTIF(F230:F254,"*")</f>
        <v>22</v>
      </c>
      <c r="G255" s="25" t="n">
        <f aca="false">COUNTIF(G230:G254,"*")</f>
        <v>22</v>
      </c>
      <c r="H255" s="36" t="n">
        <f aca="false">COUNTIF(H230:H254,"*")</f>
        <v>25</v>
      </c>
      <c r="I255" s="25" t="n">
        <f aca="false">COUNTIF(I230:I254,"*")</f>
        <v>25</v>
      </c>
      <c r="J255" s="25" t="n">
        <f aca="false">COUNTIF(J230:J254,"*")</f>
        <v>25</v>
      </c>
      <c r="K255" s="25" t="n">
        <f aca="false">COUNTIF(K230:K254,"*")</f>
        <v>25</v>
      </c>
      <c r="L255" s="65" t="n">
        <f aca="false">COUNTIF(L230:L254,"*")</f>
        <v>25</v>
      </c>
      <c r="M255" s="25" t="n">
        <f aca="false">COUNTIF(M230:M254,"*")</f>
        <v>23</v>
      </c>
      <c r="N255" s="36" t="n">
        <f aca="false">COUNTIF(N230:N254,"*")</f>
        <v>23</v>
      </c>
      <c r="O255" s="36" t="n">
        <f aca="false">COUNTIF(O230:O254,"*")</f>
        <v>21</v>
      </c>
      <c r="P255" s="25" t="n">
        <f aca="false">COUNTIF(P230:P254,"*")</f>
        <v>21</v>
      </c>
      <c r="Q255" s="25" t="n">
        <f aca="false">COUNTIF(Q230:Q254,"*")</f>
        <v>21</v>
      </c>
      <c r="R255" s="25" t="n">
        <f aca="false">COUNTIF(R230:R254,"*")</f>
        <v>20</v>
      </c>
      <c r="S255" s="25" t="n">
        <f aca="false">COUNTIF(S230:S254,"*")</f>
        <v>20</v>
      </c>
      <c r="T255" s="25" t="n">
        <f aca="false">COUNTIF(T230:T254,"*")</f>
        <v>21</v>
      </c>
      <c r="U255" s="36" t="n">
        <f aca="false">COUNTIF(U230:U254,"*")</f>
        <v>21</v>
      </c>
      <c r="V255" s="25" t="n">
        <f aca="false">COUNTIF(V230:V254,"*")</f>
        <v>21</v>
      </c>
      <c r="W255" s="25" t="n">
        <f aca="false">COUNTIF(W230:W254,"*")</f>
        <v>19</v>
      </c>
      <c r="X255" s="25" t="n">
        <f aca="false">COUNTIF(X230:X254,"*")</f>
        <v>19</v>
      </c>
      <c r="Y255" s="25" t="n">
        <f aca="false">COUNTIF(Y230:Y254,"*")</f>
        <v>19</v>
      </c>
      <c r="Z255" s="25" t="n">
        <f aca="false">COUNTIF(Z230:Z254,"*")</f>
        <v>18</v>
      </c>
      <c r="AA255" s="36" t="n">
        <f aca="false">COUNTIF(AA230:AA254,"*")</f>
        <v>18</v>
      </c>
      <c r="AB255" s="36" t="n">
        <f aca="false">COUNTIF(AB230:AB254,"*")</f>
        <v>18</v>
      </c>
      <c r="AC255" s="25" t="n">
        <f aca="false">COUNTIF(AC230:AC254,"*")</f>
        <v>18</v>
      </c>
      <c r="AD255" s="36" t="n">
        <f aca="false">COUNTIF(AD230:AD254,"*")</f>
        <v>18</v>
      </c>
      <c r="AE255" s="25" t="n">
        <f aca="false">COUNTIF(AE230:AE254,"*")</f>
        <v>18</v>
      </c>
      <c r="AF255" s="25" t="n">
        <f aca="false">COUNTIF(AF230:AF254,"*")</f>
        <v>17</v>
      </c>
      <c r="AG255" s="25" t="n">
        <f aca="false">COUNTIF(AG230:AG254,"*")</f>
        <v>17</v>
      </c>
      <c r="AH255" s="25" t="n">
        <f aca="false">COUNTIF(AH230:AH254,"*")</f>
        <v>17</v>
      </c>
      <c r="AI255" s="36" t="n">
        <f aca="false">COUNTIF(AI230:AI254,"*")</f>
        <v>18</v>
      </c>
      <c r="AJ255" s="26" t="n">
        <f aca="false">COUNTIF(AJ230:AJ254,"*")</f>
        <v>0</v>
      </c>
    </row>
    <row r="256" customFormat="false" ht="13.8" hidden="false" customHeight="false" outlineLevel="0" collapsed="false">
      <c r="A256" s="27" t="s">
        <v>25</v>
      </c>
      <c r="B256" s="7" t="n">
        <f aca="false">COUNTIF(B$99:B$123,$A256)</f>
        <v>0</v>
      </c>
      <c r="C256" s="7" t="n">
        <f aca="false">COUNTIF(C$99:C$123,$A256)</f>
        <v>1</v>
      </c>
      <c r="D256" s="7" t="n">
        <f aca="false">COUNTIF(D$99:D$123,$A256)</f>
        <v>14</v>
      </c>
      <c r="E256" s="7" t="n">
        <f aca="false">COUNTIF(E$99:E$123,$A256)</f>
        <v>0</v>
      </c>
      <c r="F256" s="34" t="n">
        <f aca="false">COUNTIF(F$99:F$123,$A256)</f>
        <v>0</v>
      </c>
      <c r="G256" s="7" t="n">
        <f aca="false">COUNTIF(G$99:G$123,$A256)</f>
        <v>0</v>
      </c>
      <c r="H256" s="34" t="n">
        <f aca="false">COUNTIF(H$99:H$123,$A256)</f>
        <v>15</v>
      </c>
      <c r="I256" s="7" t="n">
        <f aca="false">COUNTIF(I$99:I$123,$A256)</f>
        <v>0</v>
      </c>
      <c r="J256" s="7" t="n">
        <f aca="false">COUNTIF(J$99:J$123,$A256)</f>
        <v>0</v>
      </c>
      <c r="K256" s="7" t="n">
        <f aca="false">COUNTIF(K$99:K$123,$A256)</f>
        <v>0</v>
      </c>
      <c r="L256" s="66" t="n">
        <f aca="false">COUNTIF(L$99:L$123,$A256)</f>
        <v>0</v>
      </c>
      <c r="M256" s="7" t="n">
        <f aca="false">COUNTIF(M$99:M$123,$A256)</f>
        <v>16</v>
      </c>
      <c r="N256" s="34" t="n">
        <f aca="false">COUNTIF(N$99:N$123,$A256)</f>
        <v>16</v>
      </c>
      <c r="O256" s="34" t="n">
        <f aca="false">COUNTIF(O$99:O$123,$A256)</f>
        <v>0</v>
      </c>
      <c r="P256" s="7" t="n">
        <f aca="false">COUNTIF(P$99:P$123,$A256)</f>
        <v>0</v>
      </c>
      <c r="Q256" s="7" t="n">
        <f aca="false">COUNTIF(Q$99:Q$123,$A256)</f>
        <v>14</v>
      </c>
      <c r="R256" s="7" t="n">
        <f aca="false">COUNTIF(R$99:R$123,$A256)</f>
        <v>0</v>
      </c>
      <c r="S256" s="7" t="n">
        <f aca="false">COUNTIF(S$99:S$123,$A256)</f>
        <v>0</v>
      </c>
      <c r="T256" s="7" t="n">
        <f aca="false">COUNTIF(T$99:T$123,$A256)</f>
        <v>0</v>
      </c>
      <c r="U256" s="34" t="n">
        <f aca="false">COUNTIF(U$99:U$123,$A256)</f>
        <v>0</v>
      </c>
      <c r="V256" s="7" t="n">
        <f aca="false">COUNTIF(V$99:V$123,$A256)</f>
        <v>0</v>
      </c>
      <c r="W256" s="7" t="n">
        <f aca="false">COUNTIF(W$99:W$123,$A256)</f>
        <v>0</v>
      </c>
      <c r="X256" s="7" t="n">
        <f aca="false">COUNTIF(X$99:X$123,$A256)</f>
        <v>0</v>
      </c>
      <c r="Y256" s="7" t="n">
        <f aca="false">COUNTIF(Y$99:Y$123,$A256)</f>
        <v>0</v>
      </c>
      <c r="Z256" s="7" t="n">
        <f aca="false">COUNTIF(Z$99:Z$123,$A256)</f>
        <v>0</v>
      </c>
      <c r="AA256" s="34" t="n">
        <f aca="false">COUNTIF(AA$99:AA$123,$A256)</f>
        <v>0</v>
      </c>
      <c r="AB256" s="34" t="n">
        <f aca="false">COUNTIF(AB$99:AB$123,$A256)</f>
        <v>0</v>
      </c>
      <c r="AC256" s="7" t="n">
        <f aca="false">COUNTIF(AC$99:AC$123,$A256)</f>
        <v>0</v>
      </c>
      <c r="AD256" s="34" t="n">
        <f aca="false">COUNTIF(AD$99:AD$123,$A256)</f>
        <v>0</v>
      </c>
      <c r="AE256" s="7" t="n">
        <f aca="false">COUNTIF(AE$99:AE$123,$A256)</f>
        <v>0</v>
      </c>
      <c r="AF256" s="7" t="n">
        <f aca="false">COUNTIF(AF$99:AF$123,$A256)</f>
        <v>0</v>
      </c>
      <c r="AG256" s="7" t="n">
        <f aca="false">COUNTIF(AG$99:AG$123,$A256)</f>
        <v>0</v>
      </c>
      <c r="AH256" s="7" t="n">
        <f aca="false">COUNTIF(AH$99:AH$123,$A256)</f>
        <v>0</v>
      </c>
      <c r="AI256" s="34" t="n">
        <f aca="false">COUNTIF(AI$99:AI$123,$A256)</f>
        <v>0</v>
      </c>
      <c r="AJ256" s="28" t="n">
        <f aca="false">COUNTIF(AJ$99:AJ$123,$A256)</f>
        <v>0</v>
      </c>
    </row>
    <row r="257" customFormat="false" ht="13.8" hidden="false" customHeight="false" outlineLevel="0" collapsed="false">
      <c r="A257" s="29" t="s">
        <v>22</v>
      </c>
      <c r="B257" s="7" t="n">
        <f aca="false">COUNTIF(B$99:B$123,$A257)</f>
        <v>0</v>
      </c>
      <c r="C257" s="7" t="n">
        <f aca="false">COUNTIF(C$99:C$123,$A257)</f>
        <v>1</v>
      </c>
      <c r="D257" s="7" t="n">
        <f aca="false">COUNTIF(D$99:D$123,$A257)</f>
        <v>0</v>
      </c>
      <c r="E257" s="7" t="n">
        <f aca="false">COUNTIF(E$99:E$123,$A257)</f>
        <v>14</v>
      </c>
      <c r="F257" s="34" t="n">
        <f aca="false">COUNTIF(F$99:F$123,$A257)</f>
        <v>0</v>
      </c>
      <c r="G257" s="7" t="n">
        <f aca="false">COUNTIF(G$99:G$123,$A257)</f>
        <v>0</v>
      </c>
      <c r="H257" s="34" t="n">
        <f aca="false">COUNTIF(H$99:H$123,$A257)</f>
        <v>0</v>
      </c>
      <c r="I257" s="7" t="n">
        <f aca="false">COUNTIF(I$99:I$123,$A257)</f>
        <v>0</v>
      </c>
      <c r="J257" s="7" t="n">
        <f aca="false">COUNTIF(J$99:J$123,$A257)</f>
        <v>0</v>
      </c>
      <c r="K257" s="7" t="n">
        <f aca="false">COUNTIF(K$99:K$123,$A257)</f>
        <v>0</v>
      </c>
      <c r="L257" s="66" t="n">
        <f aca="false">COUNTIF(L$99:L$123,$A257)</f>
        <v>16</v>
      </c>
      <c r="M257" s="7" t="n">
        <f aca="false">COUNTIF(M$99:M$123,$A257)</f>
        <v>0</v>
      </c>
      <c r="N257" s="34" t="n">
        <f aca="false">COUNTIF(N$99:N$123,$A257)</f>
        <v>0</v>
      </c>
      <c r="O257" s="34" t="n">
        <f aca="false">COUNTIF(O$99:O$123,$A257)</f>
        <v>9</v>
      </c>
      <c r="P257" s="7" t="n">
        <f aca="false">COUNTIF(P$99:P$123,$A257)</f>
        <v>0</v>
      </c>
      <c r="Q257" s="7" t="n">
        <f aca="false">COUNTIF(Q$99:Q$123,$A257)</f>
        <v>1</v>
      </c>
      <c r="R257" s="7" t="n">
        <f aca="false">COUNTIF(R$99:R$123,$A257)</f>
        <v>0</v>
      </c>
      <c r="S257" s="7" t="n">
        <f aca="false">COUNTIF(S$99:S$123,$A257)</f>
        <v>0</v>
      </c>
      <c r="T257" s="7" t="n">
        <f aca="false">COUNTIF(T$99:T$123,$A257)</f>
        <v>0</v>
      </c>
      <c r="U257" s="34" t="n">
        <f aca="false">COUNTIF(U$99:U$123,$A257)</f>
        <v>0</v>
      </c>
      <c r="V257" s="7" t="n">
        <f aca="false">COUNTIF(V$99:V$123,$A257)</f>
        <v>0</v>
      </c>
      <c r="W257" s="7" t="n">
        <f aca="false">COUNTIF(W$99:W$123,$A257)</f>
        <v>0</v>
      </c>
      <c r="X257" s="7" t="n">
        <f aca="false">COUNTIF(X$99:X$123,$A257)</f>
        <v>0</v>
      </c>
      <c r="Y257" s="7" t="n">
        <f aca="false">COUNTIF(Y$99:Y$123,$A257)</f>
        <v>0</v>
      </c>
      <c r="Z257" s="7" t="n">
        <f aca="false">COUNTIF(Z$99:Z$123,$A257)</f>
        <v>0</v>
      </c>
      <c r="AA257" s="34" t="n">
        <f aca="false">COUNTIF(AA$99:AA$123,$A257)</f>
        <v>0</v>
      </c>
      <c r="AB257" s="34" t="n">
        <f aca="false">COUNTIF(AB$99:AB$123,$A257)</f>
        <v>0</v>
      </c>
      <c r="AC257" s="7" t="n">
        <f aca="false">COUNTIF(AC$99:AC$123,$A257)</f>
        <v>0</v>
      </c>
      <c r="AD257" s="34" t="n">
        <f aca="false">COUNTIF(AD$99:AD$123,$A257)</f>
        <v>0</v>
      </c>
      <c r="AE257" s="7" t="n">
        <f aca="false">COUNTIF(AE$99:AE$123,$A257)</f>
        <v>0</v>
      </c>
      <c r="AF257" s="7" t="n">
        <f aca="false">COUNTIF(AF$99:AF$123,$A257)</f>
        <v>0</v>
      </c>
      <c r="AG257" s="7" t="n">
        <f aca="false">COUNTIF(AG$99:AG$123,$A257)</f>
        <v>0</v>
      </c>
      <c r="AH257" s="7" t="n">
        <f aca="false">COUNTIF(AH$99:AH$123,$A257)</f>
        <v>0</v>
      </c>
      <c r="AI257" s="34" t="n">
        <f aca="false">COUNTIF(AI$99:AI$123,$A257)</f>
        <v>0</v>
      </c>
      <c r="AJ257" s="28" t="n">
        <f aca="false">COUNTIF(AJ$99:AJ$123,$A257)</f>
        <v>0</v>
      </c>
    </row>
    <row r="258" customFormat="false" ht="13.8" hidden="false" customHeight="false" outlineLevel="0" collapsed="false">
      <c r="A258" s="30" t="s">
        <v>23</v>
      </c>
      <c r="B258" s="7" t="n">
        <f aca="false">COUNTIF(B$99:B$123,$A258)</f>
        <v>0</v>
      </c>
      <c r="C258" s="7" t="n">
        <f aca="false">COUNTIF(C$99:C$123,$A258)</f>
        <v>0</v>
      </c>
      <c r="D258" s="7" t="n">
        <f aca="false">COUNTIF(D$99:D$123,$A258)</f>
        <v>0</v>
      </c>
      <c r="E258" s="7" t="n">
        <f aca="false">COUNTIF(E$99:E$123,$A258)</f>
        <v>0</v>
      </c>
      <c r="F258" s="34" t="n">
        <f aca="false">COUNTIF(F$99:F$123,$A258)</f>
        <v>15</v>
      </c>
      <c r="G258" s="7" t="n">
        <f aca="false">COUNTIF(G$99:G$123,$A258)</f>
        <v>0</v>
      </c>
      <c r="H258" s="34" t="n">
        <f aca="false">COUNTIF(H$99:H$123,$A258)</f>
        <v>0</v>
      </c>
      <c r="I258" s="7" t="n">
        <f aca="false">COUNTIF(I$99:I$123,$A258)</f>
        <v>0</v>
      </c>
      <c r="J258" s="7" t="n">
        <f aca="false">COUNTIF(J$99:J$123,$A258)</f>
        <v>0</v>
      </c>
      <c r="K258" s="7" t="n">
        <f aca="false">COUNTIF(K$99:K$123,$A258)</f>
        <v>16</v>
      </c>
      <c r="L258" s="66" t="n">
        <f aca="false">COUNTIF(L$99:L$123,$A258)</f>
        <v>0</v>
      </c>
      <c r="M258" s="7" t="n">
        <f aca="false">COUNTIF(M$99:M$123,$A258)</f>
        <v>0</v>
      </c>
      <c r="N258" s="34" t="n">
        <f aca="false">COUNTIF(N$99:N$123,$A258)</f>
        <v>0</v>
      </c>
      <c r="O258" s="34" t="n">
        <f aca="false">COUNTIF(O$99:O$123,$A258)</f>
        <v>0</v>
      </c>
      <c r="P258" s="7" t="n">
        <f aca="false">COUNTIF(P$99:P$123,$A258)</f>
        <v>16</v>
      </c>
      <c r="Q258" s="7" t="n">
        <f aca="false">COUNTIF(Q$99:Q$123,$A258)</f>
        <v>1</v>
      </c>
      <c r="R258" s="7" t="n">
        <f aca="false">COUNTIF(R$99:R$123,$A258)</f>
        <v>0</v>
      </c>
      <c r="S258" s="7" t="n">
        <f aca="false">COUNTIF(S$99:S$123,$A258)</f>
        <v>0</v>
      </c>
      <c r="T258" s="7" t="n">
        <f aca="false">COUNTIF(T$99:T$123,$A258)</f>
        <v>16</v>
      </c>
      <c r="U258" s="34" t="n">
        <f aca="false">COUNTIF(U$99:U$123,$A258)</f>
        <v>0</v>
      </c>
      <c r="V258" s="7" t="n">
        <f aca="false">COUNTIF(V$99:V$123,$A258)</f>
        <v>0</v>
      </c>
      <c r="W258" s="7" t="n">
        <f aca="false">COUNTIF(W$99:W$123,$A258)</f>
        <v>0</v>
      </c>
      <c r="X258" s="7" t="n">
        <f aca="false">COUNTIF(X$99:X$123,$A258)</f>
        <v>0</v>
      </c>
      <c r="Y258" s="7" t="n">
        <f aca="false">COUNTIF(Y$99:Y$123,$A258)</f>
        <v>0</v>
      </c>
      <c r="Z258" s="7" t="n">
        <f aca="false">COUNTIF(Z$99:Z$123,$A258)</f>
        <v>0</v>
      </c>
      <c r="AA258" s="34" t="n">
        <f aca="false">COUNTIF(AA$99:AA$123,$A258)</f>
        <v>0</v>
      </c>
      <c r="AB258" s="34" t="n">
        <f aca="false">COUNTIF(AB$99:AB$123,$A258)</f>
        <v>0</v>
      </c>
      <c r="AC258" s="7" t="n">
        <f aca="false">COUNTIF(AC$99:AC$123,$A258)</f>
        <v>0</v>
      </c>
      <c r="AD258" s="34" t="n">
        <f aca="false">COUNTIF(AD$99:AD$123,$A258)</f>
        <v>0</v>
      </c>
      <c r="AE258" s="7" t="n">
        <f aca="false">COUNTIF(AE$99:AE$123,$A258)</f>
        <v>0</v>
      </c>
      <c r="AF258" s="7" t="n">
        <f aca="false">COUNTIF(AF$99:AF$123,$A258)</f>
        <v>0</v>
      </c>
      <c r="AG258" s="7" t="n">
        <f aca="false">COUNTIF(AG$99:AG$123,$A258)</f>
        <v>0</v>
      </c>
      <c r="AH258" s="7" t="n">
        <f aca="false">COUNTIF(AH$99:AH$123,$A258)</f>
        <v>0</v>
      </c>
      <c r="AI258" s="34" t="n">
        <f aca="false">COUNTIF(AI$99:AI$123,$A258)</f>
        <v>0</v>
      </c>
      <c r="AJ258" s="28" t="n">
        <f aca="false">COUNTIF(AJ$99:AJ$123,$A258)</f>
        <v>0</v>
      </c>
    </row>
    <row r="259" customFormat="false" ht="13.8" hidden="false" customHeight="false" outlineLevel="0" collapsed="false">
      <c r="A259" s="31" t="s">
        <v>24</v>
      </c>
      <c r="B259" s="32" t="n">
        <f aca="false">COUNTIF(B$99:B$123,$A259)</f>
        <v>0</v>
      </c>
      <c r="C259" s="32" t="n">
        <f aca="false">COUNTIF(C$99:C$123,$A259)</f>
        <v>12</v>
      </c>
      <c r="D259" s="32" t="n">
        <f aca="false">COUNTIF(D$99:D$123,$A259)</f>
        <v>0</v>
      </c>
      <c r="E259" s="32" t="n">
        <f aca="false">COUNTIF(E$99:E$123,$A259)</f>
        <v>0</v>
      </c>
      <c r="F259" s="35" t="n">
        <f aca="false">COUNTIF(F$99:F$123,$A259)</f>
        <v>0</v>
      </c>
      <c r="G259" s="32" t="n">
        <f aca="false">COUNTIF(G$99:G$123,$A259)</f>
        <v>15</v>
      </c>
      <c r="H259" s="35" t="n">
        <f aca="false">COUNTIF(H$99:H$123,$A259)</f>
        <v>0</v>
      </c>
      <c r="I259" s="32" t="n">
        <f aca="false">COUNTIF(I$99:I$123,$A259)</f>
        <v>16</v>
      </c>
      <c r="J259" s="32" t="n">
        <f aca="false">COUNTIF(J$99:J$123,$A259)</f>
        <v>16</v>
      </c>
      <c r="K259" s="32" t="n">
        <f aca="false">COUNTIF(K$99:K$123,$A259)</f>
        <v>0</v>
      </c>
      <c r="L259" s="64" t="n">
        <f aca="false">COUNTIF(L$99:L$123,$A259)</f>
        <v>0</v>
      </c>
      <c r="M259" s="32" t="n">
        <f aca="false">COUNTIF(M$99:M$123,$A259)</f>
        <v>0</v>
      </c>
      <c r="N259" s="35" t="n">
        <f aca="false">COUNTIF(N$99:N$123,$A259)</f>
        <v>0</v>
      </c>
      <c r="O259" s="35" t="n">
        <f aca="false">COUNTIF(O$99:O$123,$A259)</f>
        <v>7</v>
      </c>
      <c r="P259" s="32" t="n">
        <f aca="false">COUNTIF(P$99:P$123,$A259)</f>
        <v>0</v>
      </c>
      <c r="Q259" s="32" t="n">
        <f aca="false">COUNTIF(Q$99:Q$123,$A259)</f>
        <v>0</v>
      </c>
      <c r="R259" s="32" t="n">
        <f aca="false">COUNTIF(R$99:R$123,$A259)</f>
        <v>16</v>
      </c>
      <c r="S259" s="32" t="n">
        <f aca="false">COUNTIF(S$99:S$123,$A259)</f>
        <v>16</v>
      </c>
      <c r="T259" s="32" t="n">
        <f aca="false">COUNTIF(T$99:T$123,$A259)</f>
        <v>0</v>
      </c>
      <c r="U259" s="35" t="n">
        <f aca="false">COUNTIF(U$99:U$123,$A259)</f>
        <v>0</v>
      </c>
      <c r="V259" s="32" t="n">
        <f aca="false">COUNTIF(V$99:V$123,$A259)</f>
        <v>0</v>
      </c>
      <c r="W259" s="32" t="n">
        <f aca="false">COUNTIF(W$99:W$123,$A259)</f>
        <v>0</v>
      </c>
      <c r="X259" s="32" t="n">
        <f aca="false">COUNTIF(X$99:X$123,$A259)</f>
        <v>0</v>
      </c>
      <c r="Y259" s="32" t="n">
        <f aca="false">COUNTIF(Y$99:Y$123,$A259)</f>
        <v>0</v>
      </c>
      <c r="Z259" s="32" t="n">
        <f aca="false">COUNTIF(Z$99:Z$123,$A259)</f>
        <v>0</v>
      </c>
      <c r="AA259" s="35" t="n">
        <f aca="false">COUNTIF(AA$99:AA$123,$A259)</f>
        <v>0</v>
      </c>
      <c r="AB259" s="35" t="n">
        <f aca="false">COUNTIF(AB$99:AB$123,$A259)</f>
        <v>0</v>
      </c>
      <c r="AC259" s="32" t="n">
        <f aca="false">COUNTIF(AC$99:AC$123,$A259)</f>
        <v>0</v>
      </c>
      <c r="AD259" s="35" t="n">
        <f aca="false">COUNTIF(AD$99:AD$123,$A259)</f>
        <v>0</v>
      </c>
      <c r="AE259" s="32" t="n">
        <f aca="false">COUNTIF(AE$99:AE$123,$A259)</f>
        <v>0</v>
      </c>
      <c r="AF259" s="32" t="n">
        <f aca="false">COUNTIF(AF$99:AF$123,$A259)</f>
        <v>0</v>
      </c>
      <c r="AG259" s="32" t="n">
        <f aca="false">COUNTIF(AG$99:AG$123,$A259)</f>
        <v>0</v>
      </c>
      <c r="AH259" s="32" t="n">
        <f aca="false">COUNTIF(AH$99:AH$123,$A259)</f>
        <v>0</v>
      </c>
      <c r="AI259" s="35" t="n">
        <f aca="false">COUNTIF(AI$99:AI$123,$A259)</f>
        <v>0</v>
      </c>
      <c r="AJ259" s="33" t="n">
        <f aca="false">COUNTIF(AJ$99:AJ$123,$A259)</f>
        <v>0</v>
      </c>
    </row>
    <row r="260" customFormat="false" ht="13.8" hidden="false" customHeight="false" outlineLevel="0" collapsed="false">
      <c r="L260" s="63"/>
    </row>
    <row r="261" customFormat="false" ht="13.8" hidden="false" customHeight="false" outlineLevel="0" collapsed="false">
      <c r="L261" s="63"/>
    </row>
    <row r="262" customFormat="false" ht="13.8" hidden="false" customHeight="false" outlineLevel="0" collapsed="false">
      <c r="A262" s="4"/>
      <c r="L262" s="63"/>
    </row>
    <row r="263" customFormat="false" ht="13.8" hidden="false" customHeight="false" outlineLevel="0" collapsed="false">
      <c r="A263" s="37" t="s">
        <v>32</v>
      </c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67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</row>
    <row r="264" customFormat="false" ht="13.8" hidden="false" customHeight="false" outlineLevel="0" collapsed="false">
      <c r="A264" s="38" t="s">
        <v>16</v>
      </c>
      <c r="B264" s="7" t="s">
        <v>33</v>
      </c>
      <c r="C264" s="7" t="s">
        <v>33</v>
      </c>
      <c r="D264" s="7" t="s">
        <v>33</v>
      </c>
      <c r="E264" s="7" t="s">
        <v>33</v>
      </c>
      <c r="F264" s="66" t="s">
        <v>33</v>
      </c>
      <c r="G264" s="7" t="s">
        <v>33</v>
      </c>
      <c r="H264" s="66" t="s">
        <v>33</v>
      </c>
      <c r="I264" s="7" t="s">
        <v>33</v>
      </c>
      <c r="J264" s="7" t="s">
        <v>33</v>
      </c>
      <c r="K264" s="7" t="s">
        <v>33</v>
      </c>
      <c r="L264" s="66" t="s">
        <v>33</v>
      </c>
      <c r="M264" s="7" t="s">
        <v>33</v>
      </c>
      <c r="N264" s="66" t="s">
        <v>33</v>
      </c>
      <c r="O264" s="66" t="s">
        <v>33</v>
      </c>
      <c r="P264" s="7" t="s">
        <v>33</v>
      </c>
      <c r="Q264" s="7" t="s">
        <v>33</v>
      </c>
      <c r="R264" s="7" t="s">
        <v>33</v>
      </c>
      <c r="S264" s="7" t="s">
        <v>33</v>
      </c>
      <c r="T264" s="7" t="s">
        <v>33</v>
      </c>
      <c r="U264" s="66" t="s">
        <v>33</v>
      </c>
      <c r="V264" s="7" t="s">
        <v>33</v>
      </c>
      <c r="W264" s="7" t="s">
        <v>33</v>
      </c>
      <c r="X264" s="7" t="s">
        <v>33</v>
      </c>
      <c r="Y264" s="7" t="s">
        <v>33</v>
      </c>
      <c r="Z264" s="7" t="s">
        <v>33</v>
      </c>
      <c r="AA264" s="66" t="s">
        <v>33</v>
      </c>
      <c r="AB264" s="66" t="s">
        <v>33</v>
      </c>
      <c r="AC264" s="7" t="s">
        <v>33</v>
      </c>
      <c r="AD264" s="66" t="s">
        <v>33</v>
      </c>
      <c r="AE264" s="7" t="s">
        <v>33</v>
      </c>
      <c r="AF264" s="7" t="s">
        <v>33</v>
      </c>
      <c r="AG264" s="7" t="s">
        <v>33</v>
      </c>
      <c r="AH264" s="7" t="s">
        <v>33</v>
      </c>
      <c r="AI264" s="66" t="s">
        <v>33</v>
      </c>
      <c r="AJ264" s="8" t="s">
        <v>33</v>
      </c>
    </row>
    <row r="265" customFormat="false" ht="13.8" hidden="false" customHeight="false" outlineLevel="0" collapsed="false">
      <c r="A265" s="38" t="s">
        <v>18</v>
      </c>
      <c r="B265" s="1" t="n">
        <v>17706282</v>
      </c>
      <c r="C265" s="1" t="n">
        <v>17706707</v>
      </c>
      <c r="D265" s="1" t="n">
        <v>17707086</v>
      </c>
      <c r="E265" s="1" t="n">
        <v>17707100</v>
      </c>
      <c r="F265" s="63" t="n">
        <v>17707992</v>
      </c>
      <c r="G265" s="1" t="n">
        <v>17708050</v>
      </c>
      <c r="H265" s="63" t="n">
        <v>17708643</v>
      </c>
      <c r="I265" s="1" t="n">
        <v>17708821</v>
      </c>
      <c r="J265" s="1" t="n">
        <v>17708999</v>
      </c>
      <c r="K265" s="1" t="n">
        <v>17709368</v>
      </c>
      <c r="L265" s="63" t="n">
        <v>17710104</v>
      </c>
      <c r="M265" s="1" t="n">
        <v>17710550</v>
      </c>
      <c r="N265" s="63" t="n">
        <v>17710785</v>
      </c>
      <c r="O265" s="63" t="n">
        <v>17711127</v>
      </c>
      <c r="P265" s="1" t="n">
        <v>17711819</v>
      </c>
      <c r="Q265" s="1" t="n">
        <v>17711835</v>
      </c>
      <c r="R265" s="1" t="n">
        <v>17712426</v>
      </c>
      <c r="S265" s="1" t="n">
        <v>17712495</v>
      </c>
      <c r="T265" s="1" t="n">
        <v>17712837</v>
      </c>
      <c r="U265" s="63" t="n">
        <v>17712852</v>
      </c>
      <c r="V265" s="1" t="n">
        <v>17712885</v>
      </c>
      <c r="W265" s="1" t="n">
        <v>17714017</v>
      </c>
      <c r="X265" s="1" t="n">
        <v>17714035</v>
      </c>
      <c r="Y265" s="1" t="n">
        <v>17714277</v>
      </c>
      <c r="Z265" s="1" t="n">
        <v>17714308</v>
      </c>
      <c r="AA265" s="63" t="n">
        <v>17714470</v>
      </c>
      <c r="AB265" s="63" t="n">
        <v>17714474</v>
      </c>
      <c r="AC265" s="1" t="n">
        <v>17714482</v>
      </c>
      <c r="AD265" s="63" t="n">
        <v>17714485</v>
      </c>
      <c r="AE265" s="1" t="n">
        <v>17714532</v>
      </c>
      <c r="AF265" s="1" t="n">
        <v>17714982</v>
      </c>
      <c r="AG265" s="1" t="n">
        <v>17714985</v>
      </c>
      <c r="AH265" s="1" t="n">
        <v>17715025</v>
      </c>
      <c r="AI265" s="63" t="n">
        <v>17715186</v>
      </c>
      <c r="AJ265" s="8" t="n">
        <v>17717021</v>
      </c>
    </row>
    <row r="266" customFormat="false" ht="13.8" hidden="false" customHeight="false" outlineLevel="0" collapsed="false">
      <c r="A266" s="39" t="s">
        <v>19</v>
      </c>
      <c r="B266" s="32" t="n">
        <v>386</v>
      </c>
      <c r="C266" s="32" t="n">
        <v>811</v>
      </c>
      <c r="D266" s="32" t="n">
        <v>1190</v>
      </c>
      <c r="E266" s="32" t="n">
        <v>1204</v>
      </c>
      <c r="F266" s="64" t="n">
        <v>2096</v>
      </c>
      <c r="G266" s="32" t="n">
        <v>2154</v>
      </c>
      <c r="H266" s="64" t="n">
        <v>2747</v>
      </c>
      <c r="I266" s="32" t="n">
        <v>2925</v>
      </c>
      <c r="J266" s="32" t="n">
        <v>3103</v>
      </c>
      <c r="K266" s="32" t="n">
        <v>3472</v>
      </c>
      <c r="L266" s="64" t="n">
        <v>4208</v>
      </c>
      <c r="M266" s="32" t="n">
        <v>4654</v>
      </c>
      <c r="N266" s="64" t="n">
        <v>4889</v>
      </c>
      <c r="O266" s="64" t="n">
        <v>5231</v>
      </c>
      <c r="P266" s="32" t="n">
        <v>5923</v>
      </c>
      <c r="Q266" s="32" t="n">
        <v>5939</v>
      </c>
      <c r="R266" s="32" t="n">
        <v>6530</v>
      </c>
      <c r="S266" s="32" t="n">
        <v>6599</v>
      </c>
      <c r="T266" s="32" t="n">
        <v>6941</v>
      </c>
      <c r="U266" s="64" t="n">
        <v>6956</v>
      </c>
      <c r="V266" s="32" t="n">
        <v>6989</v>
      </c>
      <c r="W266" s="32" t="n">
        <v>8121</v>
      </c>
      <c r="X266" s="32" t="n">
        <v>8139</v>
      </c>
      <c r="Y266" s="32" t="n">
        <v>8381</v>
      </c>
      <c r="Z266" s="32" t="n">
        <v>8412</v>
      </c>
      <c r="AA266" s="64" t="n">
        <v>8574</v>
      </c>
      <c r="AB266" s="64" t="n">
        <v>8578</v>
      </c>
      <c r="AC266" s="32" t="n">
        <v>8586</v>
      </c>
      <c r="AD266" s="64" t="n">
        <v>8589</v>
      </c>
      <c r="AE266" s="32" t="n">
        <v>8636</v>
      </c>
      <c r="AF266" s="32" t="n">
        <v>9086</v>
      </c>
      <c r="AG266" s="32" t="n">
        <v>9089</v>
      </c>
      <c r="AH266" s="32" t="n">
        <v>9129</v>
      </c>
      <c r="AI266" s="64" t="n">
        <v>9290</v>
      </c>
      <c r="AJ266" s="11" t="n">
        <v>11125</v>
      </c>
    </row>
    <row r="267" customFormat="false" ht="13.8" hidden="false" customHeight="false" outlineLevel="0" collapsed="false">
      <c r="A267" s="12" t="s">
        <v>20</v>
      </c>
      <c r="B267" s="16" t="s">
        <v>25</v>
      </c>
      <c r="C267" s="14" t="s">
        <v>23</v>
      </c>
      <c r="D267" s="15" t="s">
        <v>24</v>
      </c>
      <c r="E267" s="14" t="s">
        <v>23</v>
      </c>
      <c r="F267" s="16" t="s">
        <v>25</v>
      </c>
      <c r="G267" s="16" t="s">
        <v>25</v>
      </c>
      <c r="H267" s="13" t="s">
        <v>22</v>
      </c>
      <c r="I267" s="13" t="s">
        <v>22</v>
      </c>
      <c r="J267" s="13" t="s">
        <v>22</v>
      </c>
      <c r="K267" s="13" t="s">
        <v>22</v>
      </c>
      <c r="L267" s="15" t="s">
        <v>24</v>
      </c>
      <c r="M267" s="15" t="s">
        <v>24</v>
      </c>
      <c r="N267" s="14" t="s">
        <v>23</v>
      </c>
      <c r="O267" s="15" t="s">
        <v>24</v>
      </c>
      <c r="P267" s="16" t="s">
        <v>25</v>
      </c>
      <c r="Q267" s="13" t="s">
        <v>22</v>
      </c>
      <c r="R267" s="16" t="s">
        <v>25</v>
      </c>
      <c r="S267" s="15" t="s">
        <v>24</v>
      </c>
      <c r="T267" s="14" t="s">
        <v>23</v>
      </c>
      <c r="U267" s="14" t="s">
        <v>23</v>
      </c>
      <c r="V267" s="14" t="s">
        <v>23</v>
      </c>
      <c r="W267" s="14" t="s">
        <v>23</v>
      </c>
      <c r="X267" s="14" t="s">
        <v>23</v>
      </c>
      <c r="Y267" s="13" t="s">
        <v>22</v>
      </c>
      <c r="Z267" s="14" t="s">
        <v>23</v>
      </c>
      <c r="AA267" s="13" t="s">
        <v>22</v>
      </c>
      <c r="AB267" s="14" t="s">
        <v>23</v>
      </c>
      <c r="AC267" s="14" t="s">
        <v>23</v>
      </c>
      <c r="AD267" s="14" t="s">
        <v>23</v>
      </c>
      <c r="AE267" s="14" t="s">
        <v>23</v>
      </c>
      <c r="AF267" s="16" t="s">
        <v>25</v>
      </c>
      <c r="AG267" s="15" t="s">
        <v>24</v>
      </c>
      <c r="AH267" s="16" t="s">
        <v>25</v>
      </c>
      <c r="AI267" s="15" t="s">
        <v>24</v>
      </c>
      <c r="AJ267" s="55" t="s">
        <v>21</v>
      </c>
    </row>
    <row r="268" customFormat="false" ht="13.8" hidden="false" customHeight="false" outlineLevel="0" collapsed="false">
      <c r="A268" s="18" t="s">
        <v>32</v>
      </c>
      <c r="B268" s="20" t="s">
        <v>25</v>
      </c>
      <c r="C268" s="19" t="s">
        <v>24</v>
      </c>
      <c r="D268" s="19" t="s">
        <v>24</v>
      </c>
      <c r="E268" s="20" t="s">
        <v>25</v>
      </c>
      <c r="F268" s="22" t="s">
        <v>23</v>
      </c>
      <c r="G268" s="20" t="s">
        <v>25</v>
      </c>
      <c r="H268" s="19" t="s">
        <v>24</v>
      </c>
      <c r="I268" s="21" t="s">
        <v>22</v>
      </c>
      <c r="J268" s="21" t="s">
        <v>22</v>
      </c>
      <c r="K268" s="21" t="s">
        <v>22</v>
      </c>
      <c r="L268" s="19" t="s">
        <v>24</v>
      </c>
      <c r="M268" s="19" t="s">
        <v>24</v>
      </c>
      <c r="N268" s="20" t="s">
        <v>25</v>
      </c>
      <c r="O268" s="20" t="s">
        <v>25</v>
      </c>
      <c r="P268" s="20" t="s">
        <v>25</v>
      </c>
      <c r="Q268" s="21" t="s">
        <v>22</v>
      </c>
      <c r="R268" s="20" t="s">
        <v>25</v>
      </c>
      <c r="S268" s="19" t="s">
        <v>24</v>
      </c>
      <c r="T268" s="22" t="s">
        <v>23</v>
      </c>
      <c r="U268" s="20" t="s">
        <v>25</v>
      </c>
      <c r="V268" s="20" t="s">
        <v>25</v>
      </c>
      <c r="W268" s="22" t="s">
        <v>23</v>
      </c>
      <c r="X268" s="22" t="s">
        <v>23</v>
      </c>
      <c r="Y268" s="19" t="s">
        <v>24</v>
      </c>
      <c r="Z268" s="22" t="s">
        <v>23</v>
      </c>
      <c r="AA268" s="19" t="s">
        <v>24</v>
      </c>
      <c r="AB268" s="21" t="s">
        <v>22</v>
      </c>
      <c r="AC268" s="22" t="s">
        <v>23</v>
      </c>
      <c r="AD268" s="21" t="s">
        <v>22</v>
      </c>
      <c r="AE268" s="20" t="s">
        <v>25</v>
      </c>
      <c r="AF268" s="22" t="s">
        <v>23</v>
      </c>
      <c r="AG268" s="20" t="s">
        <v>25</v>
      </c>
      <c r="AH268" s="22" t="s">
        <v>23</v>
      </c>
      <c r="AI268" s="19" t="s">
        <v>24</v>
      </c>
      <c r="AJ268" s="57"/>
      <c r="AK268" s="7" t="s">
        <v>26</v>
      </c>
    </row>
    <row r="269" customFormat="false" ht="13.8" hidden="false" customHeight="false" outlineLevel="0" collapsed="false">
      <c r="A269" s="24" t="s">
        <v>27</v>
      </c>
      <c r="B269" s="16" t="s">
        <v>25</v>
      </c>
      <c r="C269" s="15" t="s">
        <v>24</v>
      </c>
      <c r="D269" s="15" t="s">
        <v>24</v>
      </c>
      <c r="E269" s="16" t="s">
        <v>25</v>
      </c>
      <c r="F269" s="16" t="s">
        <v>25</v>
      </c>
      <c r="G269" s="16" t="s">
        <v>25</v>
      </c>
      <c r="H269" s="15" t="s">
        <v>24</v>
      </c>
      <c r="I269" s="13" t="s">
        <v>22</v>
      </c>
      <c r="J269" s="13" t="s">
        <v>22</v>
      </c>
      <c r="K269" s="13" t="s">
        <v>22</v>
      </c>
      <c r="L269" s="15" t="s">
        <v>24</v>
      </c>
      <c r="M269" s="15" t="s">
        <v>24</v>
      </c>
      <c r="N269" s="14" t="s">
        <v>23</v>
      </c>
      <c r="O269" s="15" t="s">
        <v>24</v>
      </c>
      <c r="P269" s="16" t="s">
        <v>25</v>
      </c>
      <c r="Q269" s="13" t="s">
        <v>22</v>
      </c>
      <c r="R269" s="16" t="s">
        <v>25</v>
      </c>
      <c r="S269" s="15" t="s">
        <v>24</v>
      </c>
      <c r="T269" s="14" t="s">
        <v>23</v>
      </c>
      <c r="U269" s="14" t="s">
        <v>23</v>
      </c>
      <c r="V269" s="16" t="s">
        <v>25</v>
      </c>
      <c r="W269" s="14" t="s">
        <v>23</v>
      </c>
      <c r="X269" s="14" t="s">
        <v>23</v>
      </c>
      <c r="Y269" s="15" t="s">
        <v>24</v>
      </c>
      <c r="Z269" s="14" t="s">
        <v>23</v>
      </c>
      <c r="AA269" s="13" t="s">
        <v>22</v>
      </c>
      <c r="AB269" s="14" t="s">
        <v>23</v>
      </c>
      <c r="AC269" s="14" t="s">
        <v>23</v>
      </c>
      <c r="AD269" s="14" t="s">
        <v>23</v>
      </c>
      <c r="AE269" s="16" t="s">
        <v>25</v>
      </c>
      <c r="AF269" s="14" t="s">
        <v>23</v>
      </c>
      <c r="AG269" s="16" t="s">
        <v>25</v>
      </c>
      <c r="AH269" s="14" t="s">
        <v>23</v>
      </c>
      <c r="AI269" s="13" t="s">
        <v>22</v>
      </c>
      <c r="AK269" s="7" t="n">
        <v>1</v>
      </c>
    </row>
    <row r="270" customFormat="false" ht="13.8" hidden="false" customHeight="false" outlineLevel="0" collapsed="false">
      <c r="B270" s="16" t="s">
        <v>25</v>
      </c>
      <c r="C270" s="15" t="s">
        <v>24</v>
      </c>
      <c r="D270" s="15" t="s">
        <v>24</v>
      </c>
      <c r="E270" s="16" t="s">
        <v>25</v>
      </c>
      <c r="F270" s="14" t="s">
        <v>23</v>
      </c>
      <c r="G270" s="16" t="s">
        <v>25</v>
      </c>
      <c r="H270" s="13" t="s">
        <v>22</v>
      </c>
      <c r="I270" s="13" t="s">
        <v>22</v>
      </c>
      <c r="J270" s="13" t="s">
        <v>22</v>
      </c>
      <c r="K270" s="13" t="s">
        <v>22</v>
      </c>
      <c r="L270" s="15" t="s">
        <v>24</v>
      </c>
      <c r="M270" s="15" t="s">
        <v>24</v>
      </c>
      <c r="N270" s="14" t="s">
        <v>23</v>
      </c>
      <c r="O270" s="15" t="s">
        <v>24</v>
      </c>
      <c r="P270" s="16" t="s">
        <v>25</v>
      </c>
      <c r="Q270" s="13" t="s">
        <v>22</v>
      </c>
      <c r="R270" s="16" t="s">
        <v>25</v>
      </c>
      <c r="S270" s="15" t="s">
        <v>24</v>
      </c>
      <c r="T270" s="14" t="s">
        <v>23</v>
      </c>
      <c r="U270" s="14" t="s">
        <v>23</v>
      </c>
      <c r="V270" s="16" t="s">
        <v>25</v>
      </c>
      <c r="W270" s="14" t="s">
        <v>23</v>
      </c>
      <c r="X270" s="14" t="s">
        <v>23</v>
      </c>
      <c r="Y270" s="15" t="s">
        <v>24</v>
      </c>
      <c r="Z270" s="14" t="s">
        <v>23</v>
      </c>
      <c r="AA270" s="15" t="s">
        <v>24</v>
      </c>
      <c r="AB270" s="13" t="s">
        <v>22</v>
      </c>
      <c r="AC270" s="14" t="s">
        <v>23</v>
      </c>
      <c r="AD270" s="13" t="s">
        <v>22</v>
      </c>
      <c r="AE270" s="16" t="s">
        <v>25</v>
      </c>
      <c r="AF270" s="14" t="s">
        <v>23</v>
      </c>
      <c r="AG270" s="16" t="s">
        <v>25</v>
      </c>
      <c r="AH270" s="14" t="s">
        <v>23</v>
      </c>
      <c r="AI270" s="15" t="s">
        <v>24</v>
      </c>
      <c r="AK270" s="7" t="n">
        <v>2</v>
      </c>
    </row>
    <row r="271" customFormat="false" ht="13.8" hidden="false" customHeight="false" outlineLevel="0" collapsed="false">
      <c r="B271" s="16" t="s">
        <v>25</v>
      </c>
      <c r="C271" s="15" t="s">
        <v>24</v>
      </c>
      <c r="D271" s="15" t="s">
        <v>24</v>
      </c>
      <c r="E271" s="16" t="s">
        <v>25</v>
      </c>
      <c r="F271" s="16" t="s">
        <v>25</v>
      </c>
      <c r="G271" s="16" t="s">
        <v>25</v>
      </c>
      <c r="H271" s="13" t="s">
        <v>22</v>
      </c>
      <c r="I271" s="13" t="s">
        <v>22</v>
      </c>
      <c r="J271" s="13" t="s">
        <v>22</v>
      </c>
      <c r="K271" s="13" t="s">
        <v>22</v>
      </c>
      <c r="L271" s="13" t="s">
        <v>22</v>
      </c>
      <c r="M271" s="15" t="s">
        <v>24</v>
      </c>
      <c r="N271" s="16" t="s">
        <v>25</v>
      </c>
      <c r="O271" s="16" t="s">
        <v>25</v>
      </c>
      <c r="P271" s="16" t="s">
        <v>25</v>
      </c>
      <c r="Q271" s="13" t="s">
        <v>22</v>
      </c>
      <c r="R271" s="16" t="s">
        <v>25</v>
      </c>
      <c r="S271" s="15" t="s">
        <v>24</v>
      </c>
      <c r="T271" s="14" t="s">
        <v>23</v>
      </c>
      <c r="U271" s="16" t="s">
        <v>25</v>
      </c>
      <c r="V271" s="16" t="s">
        <v>25</v>
      </c>
      <c r="W271" s="14" t="s">
        <v>23</v>
      </c>
      <c r="X271" s="14" t="s">
        <v>23</v>
      </c>
      <c r="Y271" s="15" t="s">
        <v>24</v>
      </c>
      <c r="Z271" s="14" t="s">
        <v>23</v>
      </c>
      <c r="AA271" s="15" t="s">
        <v>24</v>
      </c>
      <c r="AB271" s="13" t="s">
        <v>22</v>
      </c>
      <c r="AC271" s="14" t="s">
        <v>23</v>
      </c>
      <c r="AD271" s="13" t="s">
        <v>22</v>
      </c>
      <c r="AE271" s="16" t="s">
        <v>25</v>
      </c>
      <c r="AF271" s="14" t="s">
        <v>23</v>
      </c>
      <c r="AG271" s="16" t="s">
        <v>25</v>
      </c>
      <c r="AH271" s="14" t="s">
        <v>23</v>
      </c>
      <c r="AI271" s="15" t="s">
        <v>24</v>
      </c>
      <c r="AK271" s="7" t="n">
        <v>3</v>
      </c>
    </row>
    <row r="272" customFormat="false" ht="13.8" hidden="false" customHeight="false" outlineLevel="0" collapsed="false">
      <c r="B272" s="16" t="s">
        <v>25</v>
      </c>
      <c r="C272" s="15" t="s">
        <v>24</v>
      </c>
      <c r="D272" s="15" t="s">
        <v>24</v>
      </c>
      <c r="E272" s="16" t="s">
        <v>25</v>
      </c>
      <c r="F272" s="16" t="s">
        <v>25</v>
      </c>
      <c r="G272" s="16" t="s">
        <v>25</v>
      </c>
      <c r="H272" s="15" t="s">
        <v>24</v>
      </c>
      <c r="I272" s="13" t="s">
        <v>22</v>
      </c>
      <c r="J272" s="13" t="s">
        <v>22</v>
      </c>
      <c r="K272" s="13" t="s">
        <v>22</v>
      </c>
      <c r="L272" s="13" t="s">
        <v>22</v>
      </c>
      <c r="M272" s="15" t="s">
        <v>24</v>
      </c>
      <c r="N272" s="14" t="s">
        <v>23</v>
      </c>
      <c r="O272" s="16" t="s">
        <v>25</v>
      </c>
      <c r="P272" s="13" t="s">
        <v>22</v>
      </c>
      <c r="Q272" s="14" t="s">
        <v>23</v>
      </c>
      <c r="R272" s="16" t="s">
        <v>25</v>
      </c>
      <c r="S272" s="15" t="s">
        <v>24</v>
      </c>
      <c r="T272" s="14" t="s">
        <v>23</v>
      </c>
      <c r="U272" s="14" t="s">
        <v>23</v>
      </c>
      <c r="V272" s="16" t="s">
        <v>25</v>
      </c>
      <c r="W272" s="14" t="s">
        <v>23</v>
      </c>
      <c r="X272" s="14" t="s">
        <v>23</v>
      </c>
      <c r="Y272" s="15" t="s">
        <v>24</v>
      </c>
      <c r="Z272" s="14" t="s">
        <v>23</v>
      </c>
      <c r="AA272" s="13" t="s">
        <v>22</v>
      </c>
      <c r="AB272" s="14" t="s">
        <v>23</v>
      </c>
      <c r="AC272" s="14" t="s">
        <v>23</v>
      </c>
      <c r="AD272" s="14" t="s">
        <v>23</v>
      </c>
      <c r="AE272" s="16" t="s">
        <v>25</v>
      </c>
      <c r="AF272" s="14" t="s">
        <v>23</v>
      </c>
      <c r="AG272" s="16" t="s">
        <v>25</v>
      </c>
      <c r="AH272" s="14" t="s">
        <v>23</v>
      </c>
      <c r="AI272" s="13" t="s">
        <v>22</v>
      </c>
      <c r="AK272" s="7" t="n">
        <v>4</v>
      </c>
    </row>
    <row r="273" customFormat="false" ht="13.8" hidden="false" customHeight="false" outlineLevel="0" collapsed="false">
      <c r="B273" s="16" t="s">
        <v>25</v>
      </c>
      <c r="C273" s="15" t="s">
        <v>24</v>
      </c>
      <c r="D273" s="15" t="s">
        <v>24</v>
      </c>
      <c r="E273" s="16" t="s">
        <v>25</v>
      </c>
      <c r="F273" s="14" t="s">
        <v>23</v>
      </c>
      <c r="G273" s="16" t="s">
        <v>25</v>
      </c>
      <c r="H273" s="13" t="s">
        <v>22</v>
      </c>
      <c r="I273" s="13" t="s">
        <v>22</v>
      </c>
      <c r="J273" s="13" t="s">
        <v>22</v>
      </c>
      <c r="K273" s="13" t="s">
        <v>22</v>
      </c>
      <c r="L273" s="15" t="s">
        <v>24</v>
      </c>
      <c r="M273" s="15" t="s">
        <v>24</v>
      </c>
      <c r="N273" s="16" t="s">
        <v>25</v>
      </c>
      <c r="O273" s="16" t="s">
        <v>25</v>
      </c>
      <c r="P273" s="16" t="s">
        <v>25</v>
      </c>
      <c r="Q273" s="13" t="s">
        <v>22</v>
      </c>
      <c r="R273" s="16" t="s">
        <v>25</v>
      </c>
      <c r="S273" s="15" t="s">
        <v>24</v>
      </c>
      <c r="T273" s="14" t="s">
        <v>23</v>
      </c>
      <c r="U273" s="16" t="s">
        <v>25</v>
      </c>
      <c r="V273" s="16" t="s">
        <v>25</v>
      </c>
      <c r="W273" s="14" t="s">
        <v>23</v>
      </c>
      <c r="X273" s="14" t="s">
        <v>23</v>
      </c>
      <c r="Y273" s="15" t="s">
        <v>24</v>
      </c>
      <c r="Z273" s="14" t="s">
        <v>23</v>
      </c>
      <c r="AA273" s="15" t="s">
        <v>24</v>
      </c>
      <c r="AB273" s="13" t="s">
        <v>22</v>
      </c>
      <c r="AC273" s="14" t="s">
        <v>23</v>
      </c>
      <c r="AD273" s="13" t="s">
        <v>22</v>
      </c>
      <c r="AE273" s="16" t="s">
        <v>25</v>
      </c>
      <c r="AF273" s="14" t="s">
        <v>23</v>
      </c>
      <c r="AG273" s="16" t="s">
        <v>25</v>
      </c>
      <c r="AH273" s="14" t="s">
        <v>23</v>
      </c>
      <c r="AI273" s="15" t="s">
        <v>24</v>
      </c>
      <c r="AK273" s="7" t="n">
        <v>5</v>
      </c>
    </row>
    <row r="274" customFormat="false" ht="13.8" hidden="false" customHeight="false" outlineLevel="0" collapsed="false">
      <c r="B274" s="16" t="s">
        <v>25</v>
      </c>
      <c r="C274" s="15" t="s">
        <v>24</v>
      </c>
      <c r="D274" s="15" t="s">
        <v>24</v>
      </c>
      <c r="E274" s="16" t="s">
        <v>25</v>
      </c>
      <c r="F274" s="14" t="s">
        <v>23</v>
      </c>
      <c r="G274" s="16" t="s">
        <v>25</v>
      </c>
      <c r="H274" s="15" t="s">
        <v>24</v>
      </c>
      <c r="I274" s="13" t="s">
        <v>22</v>
      </c>
      <c r="J274" s="13" t="s">
        <v>22</v>
      </c>
      <c r="K274" s="13" t="s">
        <v>22</v>
      </c>
      <c r="L274" s="13" t="s">
        <v>22</v>
      </c>
      <c r="M274" s="15" t="s">
        <v>24</v>
      </c>
      <c r="N274" s="14" t="s">
        <v>23</v>
      </c>
      <c r="O274" s="15" t="s">
        <v>24</v>
      </c>
      <c r="P274" s="16" t="s">
        <v>25</v>
      </c>
      <c r="Q274" s="13" t="s">
        <v>22</v>
      </c>
      <c r="R274" s="16" t="s">
        <v>25</v>
      </c>
      <c r="S274" s="15" t="s">
        <v>24</v>
      </c>
      <c r="T274" s="14" t="s">
        <v>23</v>
      </c>
      <c r="U274" s="14" t="s">
        <v>23</v>
      </c>
      <c r="V274" s="16" t="s">
        <v>25</v>
      </c>
      <c r="W274" s="14" t="s">
        <v>23</v>
      </c>
      <c r="X274" s="14" t="s">
        <v>23</v>
      </c>
      <c r="Y274" s="15" t="s">
        <v>24</v>
      </c>
      <c r="Z274" s="14" t="s">
        <v>23</v>
      </c>
      <c r="AA274" s="15" t="s">
        <v>24</v>
      </c>
      <c r="AB274" s="13" t="s">
        <v>22</v>
      </c>
      <c r="AC274" s="14" t="s">
        <v>23</v>
      </c>
      <c r="AD274" s="13" t="s">
        <v>22</v>
      </c>
      <c r="AE274" s="16" t="s">
        <v>25</v>
      </c>
      <c r="AF274" s="14" t="s">
        <v>23</v>
      </c>
      <c r="AG274" s="16" t="s">
        <v>25</v>
      </c>
      <c r="AH274" s="14" t="s">
        <v>23</v>
      </c>
      <c r="AI274" s="15" t="s">
        <v>24</v>
      </c>
      <c r="AK274" s="7" t="n">
        <v>6</v>
      </c>
    </row>
    <row r="275" customFormat="false" ht="13.8" hidden="false" customHeight="false" outlineLevel="0" collapsed="false">
      <c r="B275" s="16" t="s">
        <v>25</v>
      </c>
      <c r="C275" s="15" t="s">
        <v>24</v>
      </c>
      <c r="D275" s="15" t="s">
        <v>24</v>
      </c>
      <c r="E275" s="16" t="s">
        <v>25</v>
      </c>
      <c r="F275" s="16" t="s">
        <v>25</v>
      </c>
      <c r="G275" s="16" t="s">
        <v>25</v>
      </c>
      <c r="H275" s="15" t="s">
        <v>24</v>
      </c>
      <c r="I275" s="13" t="s">
        <v>22</v>
      </c>
      <c r="J275" s="13" t="s">
        <v>22</v>
      </c>
      <c r="K275" s="13" t="s">
        <v>22</v>
      </c>
      <c r="L275" s="15" t="s">
        <v>24</v>
      </c>
      <c r="M275" s="15" t="s">
        <v>24</v>
      </c>
      <c r="N275" s="16" t="s">
        <v>25</v>
      </c>
      <c r="O275" s="16" t="s">
        <v>25</v>
      </c>
      <c r="P275" s="16" t="s">
        <v>25</v>
      </c>
      <c r="Q275" s="13" t="s">
        <v>22</v>
      </c>
      <c r="R275" s="16" t="s">
        <v>25</v>
      </c>
      <c r="S275" s="15" t="s">
        <v>24</v>
      </c>
      <c r="T275" s="14" t="s">
        <v>23</v>
      </c>
      <c r="U275" s="16" t="s">
        <v>25</v>
      </c>
      <c r="V275" s="16" t="s">
        <v>25</v>
      </c>
      <c r="W275" s="14" t="s">
        <v>23</v>
      </c>
      <c r="X275" s="14" t="s">
        <v>23</v>
      </c>
      <c r="Y275" s="15" t="s">
        <v>24</v>
      </c>
      <c r="Z275" s="14" t="s">
        <v>23</v>
      </c>
      <c r="AA275" s="15" t="s">
        <v>24</v>
      </c>
      <c r="AB275" s="13" t="s">
        <v>22</v>
      </c>
      <c r="AC275" s="14" t="s">
        <v>23</v>
      </c>
      <c r="AD275" s="13" t="s">
        <v>22</v>
      </c>
      <c r="AE275" s="16" t="s">
        <v>25</v>
      </c>
      <c r="AF275" s="14" t="s">
        <v>23</v>
      </c>
      <c r="AG275" s="16" t="s">
        <v>25</v>
      </c>
      <c r="AH275" s="14" t="s">
        <v>23</v>
      </c>
      <c r="AI275" s="15" t="s">
        <v>24</v>
      </c>
      <c r="AK275" s="7" t="n">
        <v>7</v>
      </c>
    </row>
    <row r="276" customFormat="false" ht="13.8" hidden="false" customHeight="false" outlineLevel="0" collapsed="false">
      <c r="B276" s="16" t="s">
        <v>25</v>
      </c>
      <c r="C276" s="15" t="s">
        <v>24</v>
      </c>
      <c r="D276" s="15" t="s">
        <v>24</v>
      </c>
      <c r="E276" s="16" t="s">
        <v>25</v>
      </c>
      <c r="F276" s="14" t="s">
        <v>23</v>
      </c>
      <c r="G276" s="16" t="s">
        <v>25</v>
      </c>
      <c r="H276" s="13" t="s">
        <v>22</v>
      </c>
      <c r="I276" s="13" t="s">
        <v>22</v>
      </c>
      <c r="J276" s="13" t="s">
        <v>22</v>
      </c>
      <c r="K276" s="13" t="s">
        <v>22</v>
      </c>
      <c r="L276" s="13" t="s">
        <v>22</v>
      </c>
      <c r="M276" s="15" t="s">
        <v>24</v>
      </c>
      <c r="N276" s="16" t="s">
        <v>25</v>
      </c>
      <c r="O276" s="16" t="s">
        <v>25</v>
      </c>
      <c r="P276" s="16" t="s">
        <v>25</v>
      </c>
      <c r="Q276" s="13" t="s">
        <v>22</v>
      </c>
      <c r="R276" s="16" t="s">
        <v>25</v>
      </c>
      <c r="S276" s="15" t="s">
        <v>24</v>
      </c>
      <c r="T276" s="14" t="s">
        <v>23</v>
      </c>
      <c r="U276" s="16" t="s">
        <v>25</v>
      </c>
      <c r="V276" s="16" t="s">
        <v>25</v>
      </c>
      <c r="W276" s="14" t="s">
        <v>23</v>
      </c>
      <c r="X276" s="14" t="s">
        <v>23</v>
      </c>
      <c r="Y276" s="15" t="s">
        <v>24</v>
      </c>
      <c r="Z276" s="14" t="s">
        <v>23</v>
      </c>
      <c r="AA276" s="15" t="s">
        <v>24</v>
      </c>
      <c r="AB276" s="13" t="s">
        <v>22</v>
      </c>
      <c r="AC276" s="14" t="s">
        <v>23</v>
      </c>
      <c r="AD276" s="13" t="s">
        <v>22</v>
      </c>
      <c r="AE276" s="16" t="s">
        <v>25</v>
      </c>
      <c r="AF276" s="16" t="s">
        <v>25</v>
      </c>
      <c r="AG276" s="16" t="s">
        <v>25</v>
      </c>
      <c r="AH276" s="14" t="s">
        <v>23</v>
      </c>
      <c r="AI276" s="15" t="s">
        <v>24</v>
      </c>
      <c r="AK276" s="7" t="n">
        <v>8</v>
      </c>
    </row>
    <row r="277" customFormat="false" ht="13.8" hidden="false" customHeight="false" outlineLevel="0" collapsed="false">
      <c r="B277" s="16" t="s">
        <v>25</v>
      </c>
      <c r="C277" s="15" t="s">
        <v>24</v>
      </c>
      <c r="D277" s="15" t="s">
        <v>24</v>
      </c>
      <c r="E277" s="15" t="s">
        <v>24</v>
      </c>
      <c r="F277" s="14" t="s">
        <v>23</v>
      </c>
      <c r="G277" s="16" t="s">
        <v>25</v>
      </c>
      <c r="H277" s="15" t="s">
        <v>24</v>
      </c>
      <c r="I277" s="13" t="s">
        <v>22</v>
      </c>
      <c r="J277" s="13" t="s">
        <v>22</v>
      </c>
      <c r="K277" s="13" t="s">
        <v>22</v>
      </c>
      <c r="L277" s="13" t="s">
        <v>22</v>
      </c>
      <c r="M277" s="15" t="s">
        <v>24</v>
      </c>
      <c r="N277" s="16" t="s">
        <v>25</v>
      </c>
      <c r="O277" s="16" t="s">
        <v>25</v>
      </c>
      <c r="P277" s="16" t="s">
        <v>25</v>
      </c>
      <c r="Q277" s="13" t="s">
        <v>22</v>
      </c>
      <c r="R277" s="16" t="s">
        <v>25</v>
      </c>
      <c r="S277" s="15" t="s">
        <v>24</v>
      </c>
      <c r="T277" s="14" t="s">
        <v>23</v>
      </c>
      <c r="U277" s="16" t="s">
        <v>25</v>
      </c>
      <c r="V277" s="16" t="s">
        <v>25</v>
      </c>
      <c r="W277" s="14" t="s">
        <v>23</v>
      </c>
      <c r="X277" s="14" t="s">
        <v>23</v>
      </c>
      <c r="Y277" s="15" t="s">
        <v>24</v>
      </c>
      <c r="Z277" s="14" t="s">
        <v>23</v>
      </c>
      <c r="AA277" s="15" t="s">
        <v>24</v>
      </c>
      <c r="AB277" s="13" t="s">
        <v>22</v>
      </c>
      <c r="AC277" s="14" t="s">
        <v>23</v>
      </c>
      <c r="AD277" s="13" t="s">
        <v>22</v>
      </c>
      <c r="AE277" s="16" t="s">
        <v>25</v>
      </c>
      <c r="AF277" s="14" t="s">
        <v>23</v>
      </c>
      <c r="AG277" s="16" t="s">
        <v>25</v>
      </c>
      <c r="AH277" s="14" t="s">
        <v>23</v>
      </c>
      <c r="AI277" s="15" t="s">
        <v>24</v>
      </c>
      <c r="AK277" s="7" t="n">
        <v>9</v>
      </c>
    </row>
    <row r="278" customFormat="false" ht="13.8" hidden="false" customHeight="false" outlineLevel="0" collapsed="false">
      <c r="B278" s="16" t="s">
        <v>25</v>
      </c>
      <c r="C278" s="15" t="s">
        <v>24</v>
      </c>
      <c r="D278" s="15" t="s">
        <v>24</v>
      </c>
      <c r="E278" s="16" t="s">
        <v>25</v>
      </c>
      <c r="F278" s="16" t="s">
        <v>25</v>
      </c>
      <c r="G278" s="16" t="s">
        <v>25</v>
      </c>
      <c r="H278" s="13" t="s">
        <v>22</v>
      </c>
      <c r="I278" s="13" t="s">
        <v>22</v>
      </c>
      <c r="J278" s="13" t="s">
        <v>22</v>
      </c>
      <c r="K278" s="13" t="s">
        <v>22</v>
      </c>
      <c r="L278" s="13" t="s">
        <v>22</v>
      </c>
      <c r="M278" s="15" t="s">
        <v>24</v>
      </c>
      <c r="N278" s="16" t="s">
        <v>25</v>
      </c>
      <c r="O278" s="16" t="s">
        <v>25</v>
      </c>
      <c r="P278" s="16" t="s">
        <v>25</v>
      </c>
      <c r="Q278" s="13" t="s">
        <v>22</v>
      </c>
      <c r="R278" s="16" t="s">
        <v>25</v>
      </c>
      <c r="S278" s="15" t="s">
        <v>24</v>
      </c>
      <c r="T278" s="14" t="s">
        <v>23</v>
      </c>
      <c r="U278" s="16" t="s">
        <v>25</v>
      </c>
      <c r="V278" s="16" t="s">
        <v>25</v>
      </c>
      <c r="W278" s="14" t="s">
        <v>23</v>
      </c>
      <c r="X278" s="14" t="s">
        <v>23</v>
      </c>
      <c r="Y278" s="15" t="s">
        <v>24</v>
      </c>
      <c r="Z278" s="14" t="s">
        <v>23</v>
      </c>
      <c r="AA278" s="15" t="s">
        <v>24</v>
      </c>
      <c r="AB278" s="13" t="s">
        <v>22</v>
      </c>
      <c r="AC278" s="14" t="s">
        <v>23</v>
      </c>
      <c r="AD278" s="13" t="s">
        <v>22</v>
      </c>
      <c r="AE278" s="16" t="s">
        <v>25</v>
      </c>
      <c r="AF278" s="14" t="s">
        <v>23</v>
      </c>
      <c r="AG278" s="16" t="s">
        <v>25</v>
      </c>
      <c r="AH278" s="14" t="s">
        <v>23</v>
      </c>
      <c r="AI278" s="13" t="s">
        <v>22</v>
      </c>
      <c r="AK278" s="7" t="n">
        <v>10</v>
      </c>
    </row>
    <row r="279" customFormat="false" ht="13.8" hidden="false" customHeight="false" outlineLevel="0" collapsed="false">
      <c r="B279" s="16" t="s">
        <v>25</v>
      </c>
      <c r="C279" s="15" t="s">
        <v>24</v>
      </c>
      <c r="D279" s="15" t="s">
        <v>24</v>
      </c>
      <c r="E279" s="16" t="s">
        <v>25</v>
      </c>
      <c r="F279" s="14" t="s">
        <v>23</v>
      </c>
      <c r="G279" s="16" t="s">
        <v>25</v>
      </c>
      <c r="H279" s="15" t="s">
        <v>24</v>
      </c>
      <c r="I279" s="13" t="s">
        <v>22</v>
      </c>
      <c r="J279" s="13" t="s">
        <v>22</v>
      </c>
      <c r="K279" s="13" t="s">
        <v>22</v>
      </c>
      <c r="L279" s="13" t="s">
        <v>22</v>
      </c>
      <c r="M279" s="15" t="s">
        <v>24</v>
      </c>
      <c r="N279" s="16" t="s">
        <v>25</v>
      </c>
      <c r="O279" s="16" t="s">
        <v>25</v>
      </c>
      <c r="P279" s="16" t="s">
        <v>25</v>
      </c>
      <c r="Q279" s="13" t="s">
        <v>22</v>
      </c>
      <c r="R279" s="16" t="s">
        <v>25</v>
      </c>
      <c r="S279" s="15" t="s">
        <v>24</v>
      </c>
      <c r="T279" s="14" t="s">
        <v>23</v>
      </c>
      <c r="U279" s="16" t="s">
        <v>25</v>
      </c>
      <c r="V279" s="16" t="s">
        <v>25</v>
      </c>
      <c r="W279" s="14" t="s">
        <v>23</v>
      </c>
      <c r="X279" s="14" t="s">
        <v>23</v>
      </c>
      <c r="Y279" s="15" t="s">
        <v>24</v>
      </c>
      <c r="Z279" s="14" t="s">
        <v>23</v>
      </c>
      <c r="AA279" s="13" t="s">
        <v>22</v>
      </c>
      <c r="AB279" s="14" t="s">
        <v>23</v>
      </c>
      <c r="AC279" s="14" t="s">
        <v>23</v>
      </c>
      <c r="AD279" s="14" t="s">
        <v>23</v>
      </c>
      <c r="AE279" s="16" t="s">
        <v>25</v>
      </c>
      <c r="AF279" s="14" t="s">
        <v>23</v>
      </c>
      <c r="AG279" s="16" t="s">
        <v>25</v>
      </c>
      <c r="AH279" s="14" t="s">
        <v>23</v>
      </c>
      <c r="AI279" s="13" t="s">
        <v>22</v>
      </c>
      <c r="AK279" s="7" t="n">
        <v>11</v>
      </c>
    </row>
    <row r="280" customFormat="false" ht="13.8" hidden="false" customHeight="false" outlineLevel="0" collapsed="false">
      <c r="B280" s="16" t="s">
        <v>25</v>
      </c>
      <c r="C280" s="15" t="s">
        <v>24</v>
      </c>
      <c r="D280" s="15" t="s">
        <v>24</v>
      </c>
      <c r="E280" s="16" t="s">
        <v>25</v>
      </c>
      <c r="F280" s="16" t="s">
        <v>25</v>
      </c>
      <c r="G280" s="16" t="s">
        <v>25</v>
      </c>
      <c r="H280" s="15" t="s">
        <v>24</v>
      </c>
      <c r="I280" s="13" t="s">
        <v>22</v>
      </c>
      <c r="J280" s="13" t="s">
        <v>22</v>
      </c>
      <c r="K280" s="13" t="s">
        <v>22</v>
      </c>
      <c r="L280" s="13" t="s">
        <v>22</v>
      </c>
      <c r="M280" s="15" t="s">
        <v>24</v>
      </c>
      <c r="N280" s="14" t="s">
        <v>23</v>
      </c>
      <c r="O280" s="15" t="s">
        <v>24</v>
      </c>
      <c r="P280" s="16" t="s">
        <v>25</v>
      </c>
      <c r="Q280" s="13" t="s">
        <v>22</v>
      </c>
      <c r="R280" s="16" t="s">
        <v>25</v>
      </c>
      <c r="S280" s="15" t="s">
        <v>24</v>
      </c>
      <c r="T280" s="14" t="s">
        <v>23</v>
      </c>
      <c r="U280" s="14" t="s">
        <v>23</v>
      </c>
      <c r="V280" s="16" t="s">
        <v>25</v>
      </c>
      <c r="W280" s="14" t="s">
        <v>23</v>
      </c>
      <c r="X280" s="14" t="s">
        <v>23</v>
      </c>
      <c r="Y280" s="15" t="s">
        <v>24</v>
      </c>
      <c r="Z280" s="14" t="s">
        <v>23</v>
      </c>
      <c r="AA280" s="13" t="s">
        <v>22</v>
      </c>
      <c r="AB280" s="14" t="s">
        <v>23</v>
      </c>
      <c r="AC280" s="14" t="s">
        <v>23</v>
      </c>
      <c r="AD280" s="14" t="s">
        <v>23</v>
      </c>
      <c r="AE280" s="16" t="s">
        <v>25</v>
      </c>
      <c r="AF280" s="14" t="s">
        <v>23</v>
      </c>
      <c r="AG280" s="16" t="s">
        <v>25</v>
      </c>
      <c r="AH280" s="14" t="s">
        <v>23</v>
      </c>
      <c r="AI280" s="15" t="s">
        <v>24</v>
      </c>
      <c r="AK280" s="7" t="n">
        <v>12</v>
      </c>
    </row>
    <row r="281" customFormat="false" ht="13.8" hidden="false" customHeight="false" outlineLevel="0" collapsed="false">
      <c r="B281" s="16" t="s">
        <v>25</v>
      </c>
      <c r="C281" s="15" t="s">
        <v>24</v>
      </c>
      <c r="D281" s="15" t="s">
        <v>24</v>
      </c>
      <c r="E281" s="16" t="s">
        <v>25</v>
      </c>
      <c r="F281" s="14" t="s">
        <v>23</v>
      </c>
      <c r="G281" s="16" t="s">
        <v>25</v>
      </c>
      <c r="H281" s="15" t="s">
        <v>24</v>
      </c>
      <c r="I281" s="13" t="s">
        <v>22</v>
      </c>
      <c r="J281" s="13" t="s">
        <v>22</v>
      </c>
      <c r="K281" s="13" t="s">
        <v>22</v>
      </c>
      <c r="L281" s="13" t="s">
        <v>22</v>
      </c>
      <c r="M281" s="15" t="s">
        <v>24</v>
      </c>
      <c r="N281" s="14" t="s">
        <v>23</v>
      </c>
      <c r="O281" s="15" t="s">
        <v>24</v>
      </c>
      <c r="P281" s="16" t="s">
        <v>25</v>
      </c>
      <c r="Q281" s="13" t="s">
        <v>22</v>
      </c>
      <c r="R281" s="16" t="s">
        <v>25</v>
      </c>
      <c r="S281" s="15" t="s">
        <v>24</v>
      </c>
      <c r="T281" s="14" t="s">
        <v>23</v>
      </c>
      <c r="U281" s="14" t="s">
        <v>23</v>
      </c>
      <c r="V281" s="16" t="s">
        <v>25</v>
      </c>
      <c r="W281" s="14" t="s">
        <v>23</v>
      </c>
      <c r="X281" s="14" t="s">
        <v>23</v>
      </c>
      <c r="Y281" s="15" t="s">
        <v>24</v>
      </c>
      <c r="Z281" s="14" t="s">
        <v>23</v>
      </c>
      <c r="AA281" s="15" t="s">
        <v>24</v>
      </c>
      <c r="AB281" s="13" t="s">
        <v>22</v>
      </c>
      <c r="AC281" s="14" t="s">
        <v>23</v>
      </c>
      <c r="AD281" s="13" t="s">
        <v>22</v>
      </c>
      <c r="AE281" s="16" t="s">
        <v>25</v>
      </c>
      <c r="AF281" s="14" t="s">
        <v>23</v>
      </c>
      <c r="AG281" s="16" t="s">
        <v>25</v>
      </c>
      <c r="AH281" s="14" t="s">
        <v>23</v>
      </c>
      <c r="AI281" s="13" t="s">
        <v>22</v>
      </c>
      <c r="AK281" s="7" t="n">
        <v>13</v>
      </c>
    </row>
    <row r="282" customFormat="false" ht="13.8" hidden="false" customHeight="false" outlineLevel="0" collapsed="false">
      <c r="B282" s="16" t="s">
        <v>25</v>
      </c>
      <c r="C282" s="15" t="s">
        <v>24</v>
      </c>
      <c r="D282" s="15" t="s">
        <v>24</v>
      </c>
      <c r="E282" s="16" t="s">
        <v>25</v>
      </c>
      <c r="F282" s="14" t="s">
        <v>23</v>
      </c>
      <c r="G282" s="16" t="s">
        <v>25</v>
      </c>
      <c r="H282" s="15" t="s">
        <v>24</v>
      </c>
      <c r="I282" s="13" t="s">
        <v>22</v>
      </c>
      <c r="J282" s="13" t="s">
        <v>22</v>
      </c>
      <c r="K282" s="13" t="s">
        <v>22</v>
      </c>
      <c r="L282" s="15" t="s">
        <v>24</v>
      </c>
      <c r="M282" s="15" t="s">
        <v>24</v>
      </c>
      <c r="N282" s="16" t="s">
        <v>25</v>
      </c>
      <c r="O282" s="16" t="s">
        <v>25</v>
      </c>
      <c r="P282" s="16" t="s">
        <v>25</v>
      </c>
      <c r="Q282" s="13" t="s">
        <v>22</v>
      </c>
      <c r="R282" s="16" t="s">
        <v>25</v>
      </c>
      <c r="S282" s="15" t="s">
        <v>24</v>
      </c>
      <c r="T282" s="14" t="s">
        <v>23</v>
      </c>
      <c r="U282" s="16" t="s">
        <v>25</v>
      </c>
      <c r="V282" s="16" t="s">
        <v>25</v>
      </c>
      <c r="W282" s="14" t="s">
        <v>23</v>
      </c>
      <c r="X282" s="14" t="s">
        <v>23</v>
      </c>
      <c r="Y282" s="15" t="s">
        <v>24</v>
      </c>
      <c r="Z282" s="14" t="s">
        <v>23</v>
      </c>
      <c r="AA282" s="13" t="s">
        <v>22</v>
      </c>
      <c r="AB282" s="14" t="s">
        <v>23</v>
      </c>
      <c r="AC282" s="14" t="s">
        <v>23</v>
      </c>
      <c r="AD282" s="14" t="s">
        <v>23</v>
      </c>
      <c r="AE282" s="16" t="s">
        <v>25</v>
      </c>
      <c r="AF282" s="14" t="s">
        <v>23</v>
      </c>
      <c r="AG282" s="16" t="s">
        <v>25</v>
      </c>
      <c r="AH282" s="14" t="s">
        <v>23</v>
      </c>
      <c r="AI282" s="15" t="s">
        <v>24</v>
      </c>
      <c r="AK282" s="7" t="n">
        <v>14</v>
      </c>
    </row>
    <row r="283" customFormat="false" ht="13.8" hidden="false" customHeight="false" outlineLevel="0" collapsed="false">
      <c r="B283" s="16" t="s">
        <v>25</v>
      </c>
      <c r="C283" s="15" t="s">
        <v>24</v>
      </c>
      <c r="D283" s="15" t="s">
        <v>24</v>
      </c>
      <c r="E283" s="16" t="s">
        <v>25</v>
      </c>
      <c r="F283" s="14" t="s">
        <v>23</v>
      </c>
      <c r="G283" s="16" t="s">
        <v>25</v>
      </c>
      <c r="H283" s="15" t="s">
        <v>24</v>
      </c>
      <c r="I283" s="13" t="s">
        <v>22</v>
      </c>
      <c r="J283" s="13" t="s">
        <v>22</v>
      </c>
      <c r="K283" s="13" t="s">
        <v>22</v>
      </c>
      <c r="L283" s="15" t="s">
        <v>24</v>
      </c>
      <c r="M283" s="15" t="s">
        <v>24</v>
      </c>
      <c r="O283" s="15" t="s">
        <v>24</v>
      </c>
      <c r="P283" s="16" t="s">
        <v>25</v>
      </c>
      <c r="Q283" s="13" t="s">
        <v>22</v>
      </c>
      <c r="R283" s="16" t="s">
        <v>25</v>
      </c>
      <c r="S283" s="15" t="s">
        <v>24</v>
      </c>
      <c r="T283" s="14" t="s">
        <v>23</v>
      </c>
      <c r="U283" s="14" t="s">
        <v>23</v>
      </c>
      <c r="V283" s="16" t="s">
        <v>25</v>
      </c>
      <c r="W283" s="14" t="s">
        <v>23</v>
      </c>
      <c r="X283" s="14" t="s">
        <v>23</v>
      </c>
      <c r="Y283" s="15" t="s">
        <v>24</v>
      </c>
      <c r="Z283" s="14" t="s">
        <v>23</v>
      </c>
      <c r="AA283" s="15" t="s">
        <v>24</v>
      </c>
      <c r="AB283" s="16" t="s">
        <v>25</v>
      </c>
      <c r="AC283" s="14" t="s">
        <v>23</v>
      </c>
      <c r="AD283" s="13" t="s">
        <v>22</v>
      </c>
      <c r="AE283" s="16" t="s">
        <v>25</v>
      </c>
      <c r="AF283" s="14" t="s">
        <v>23</v>
      </c>
      <c r="AG283" s="16" t="s">
        <v>25</v>
      </c>
      <c r="AH283" s="14" t="s">
        <v>23</v>
      </c>
      <c r="AI283" s="15" t="s">
        <v>24</v>
      </c>
      <c r="AK283" s="7" t="n">
        <v>15</v>
      </c>
    </row>
    <row r="284" customFormat="false" ht="13.8" hidden="false" customHeight="false" outlineLevel="0" collapsed="false">
      <c r="B284" s="16" t="s">
        <v>25</v>
      </c>
      <c r="C284" s="15" t="s">
        <v>24</v>
      </c>
      <c r="D284" s="15" t="s">
        <v>24</v>
      </c>
      <c r="E284" s="16" t="s">
        <v>25</v>
      </c>
      <c r="F284" s="14" t="s">
        <v>23</v>
      </c>
      <c r="G284" s="16" t="s">
        <v>25</v>
      </c>
      <c r="H284" s="13" t="s">
        <v>22</v>
      </c>
      <c r="I284" s="13" t="s">
        <v>22</v>
      </c>
      <c r="J284" s="13" t="s">
        <v>22</v>
      </c>
      <c r="K284" s="13" t="s">
        <v>22</v>
      </c>
      <c r="L284" s="13" t="s">
        <v>22</v>
      </c>
      <c r="O284" s="16" t="s">
        <v>25</v>
      </c>
      <c r="P284" s="16" t="s">
        <v>25</v>
      </c>
      <c r="Q284" s="13" t="s">
        <v>22</v>
      </c>
      <c r="R284" s="16" t="s">
        <v>25</v>
      </c>
      <c r="S284" s="15" t="s">
        <v>24</v>
      </c>
      <c r="T284" s="14" t="s">
        <v>23</v>
      </c>
      <c r="U284" s="16" t="s">
        <v>25</v>
      </c>
      <c r="V284" s="16" t="s">
        <v>25</v>
      </c>
      <c r="W284" s="14" t="s">
        <v>23</v>
      </c>
      <c r="X284" s="14" t="s">
        <v>23</v>
      </c>
      <c r="Y284" s="15" t="s">
        <v>24</v>
      </c>
      <c r="Z284" s="14" t="s">
        <v>23</v>
      </c>
      <c r="AA284" s="15" t="s">
        <v>24</v>
      </c>
      <c r="AB284" s="13" t="s">
        <v>22</v>
      </c>
      <c r="AC284" s="14" t="s">
        <v>23</v>
      </c>
      <c r="AD284" s="13" t="s">
        <v>22</v>
      </c>
      <c r="AE284" s="16" t="s">
        <v>25</v>
      </c>
      <c r="AF284" s="14" t="s">
        <v>23</v>
      </c>
      <c r="AG284" s="16" t="s">
        <v>25</v>
      </c>
      <c r="AH284" s="14" t="s">
        <v>23</v>
      </c>
      <c r="AI284" s="15" t="s">
        <v>24</v>
      </c>
      <c r="AK284" s="7" t="n">
        <v>16</v>
      </c>
    </row>
    <row r="285" customFormat="false" ht="13.8" hidden="false" customHeight="false" outlineLevel="0" collapsed="false">
      <c r="B285" s="16" t="s">
        <v>25</v>
      </c>
      <c r="C285" s="16" t="s">
        <v>25</v>
      </c>
      <c r="D285" s="15" t="s">
        <v>24</v>
      </c>
      <c r="E285" s="14" t="s">
        <v>23</v>
      </c>
      <c r="F285" s="14" t="s">
        <v>23</v>
      </c>
      <c r="G285" s="16" t="s">
        <v>25</v>
      </c>
      <c r="H285" s="13" t="s">
        <v>22</v>
      </c>
      <c r="I285" s="13" t="s">
        <v>22</v>
      </c>
      <c r="J285" s="13" t="s">
        <v>22</v>
      </c>
      <c r="K285" s="13" t="s">
        <v>22</v>
      </c>
      <c r="P285" s="16" t="s">
        <v>25</v>
      </c>
      <c r="Q285" s="13" t="s">
        <v>22</v>
      </c>
      <c r="R285" s="16" t="s">
        <v>25</v>
      </c>
      <c r="S285" s="15" t="s">
        <v>24</v>
      </c>
      <c r="T285" s="14" t="s">
        <v>23</v>
      </c>
      <c r="U285" s="16" t="s">
        <v>25</v>
      </c>
      <c r="V285" s="16" t="s">
        <v>25</v>
      </c>
      <c r="W285" s="14" t="s">
        <v>23</v>
      </c>
      <c r="X285" s="14" t="s">
        <v>23</v>
      </c>
      <c r="Y285" s="15" t="s">
        <v>24</v>
      </c>
      <c r="Z285" s="14" t="s">
        <v>23</v>
      </c>
      <c r="AA285" s="15" t="s">
        <v>24</v>
      </c>
      <c r="AB285" s="13" t="s">
        <v>22</v>
      </c>
      <c r="AC285" s="14" t="s">
        <v>23</v>
      </c>
      <c r="AD285" s="13" t="s">
        <v>22</v>
      </c>
      <c r="AE285" s="16" t="s">
        <v>25</v>
      </c>
      <c r="AF285" s="14" t="s">
        <v>23</v>
      </c>
      <c r="AG285" s="16" t="s">
        <v>25</v>
      </c>
      <c r="AH285" s="14" t="s">
        <v>23</v>
      </c>
      <c r="AI285" s="15" t="s">
        <v>24</v>
      </c>
      <c r="AK285" s="7" t="n">
        <v>17</v>
      </c>
    </row>
    <row r="286" customFormat="false" ht="13.8" hidden="false" customHeight="false" outlineLevel="0" collapsed="false">
      <c r="F286" s="16" t="s">
        <v>25</v>
      </c>
      <c r="G286" s="16" t="s">
        <v>25</v>
      </c>
      <c r="P286" s="16" t="s">
        <v>25</v>
      </c>
      <c r="Q286" s="13" t="s">
        <v>22</v>
      </c>
      <c r="R286" s="16" t="s">
        <v>25</v>
      </c>
      <c r="S286" s="15" t="s">
        <v>24</v>
      </c>
      <c r="T286" s="14" t="s">
        <v>23</v>
      </c>
      <c r="U286" s="16" t="s">
        <v>25</v>
      </c>
      <c r="V286" s="16" t="s">
        <v>25</v>
      </c>
      <c r="W286" s="14" t="s">
        <v>23</v>
      </c>
      <c r="X286" s="14" t="s">
        <v>23</v>
      </c>
      <c r="Y286" s="15" t="s">
        <v>24</v>
      </c>
      <c r="Z286" s="14" t="s">
        <v>23</v>
      </c>
      <c r="AA286" s="15" t="s">
        <v>24</v>
      </c>
      <c r="AB286" s="13" t="s">
        <v>22</v>
      </c>
      <c r="AC286" s="14" t="s">
        <v>23</v>
      </c>
      <c r="AD286" s="13" t="s">
        <v>22</v>
      </c>
      <c r="AE286" s="16" t="s">
        <v>25</v>
      </c>
      <c r="AF286" s="14" t="s">
        <v>23</v>
      </c>
      <c r="AG286" s="16" t="s">
        <v>25</v>
      </c>
      <c r="AH286" s="14" t="s">
        <v>23</v>
      </c>
      <c r="AI286" s="13" t="s">
        <v>22</v>
      </c>
      <c r="AK286" s="7" t="n">
        <v>18</v>
      </c>
    </row>
    <row r="287" customFormat="false" ht="13.8" hidden="false" customHeight="false" outlineLevel="0" collapsed="false">
      <c r="F287" s="16" t="s">
        <v>25</v>
      </c>
      <c r="G287" s="16" t="s">
        <v>25</v>
      </c>
      <c r="R287" s="16" t="s">
        <v>25</v>
      </c>
      <c r="S287" s="15" t="s">
        <v>24</v>
      </c>
      <c r="T287" s="14" t="s">
        <v>23</v>
      </c>
      <c r="U287" s="16" t="s">
        <v>25</v>
      </c>
      <c r="V287" s="16" t="s">
        <v>25</v>
      </c>
      <c r="W287" s="14" t="s">
        <v>23</v>
      </c>
      <c r="X287" s="14" t="s">
        <v>23</v>
      </c>
      <c r="Y287" s="15" t="s">
        <v>24</v>
      </c>
      <c r="Z287" s="14" t="s">
        <v>23</v>
      </c>
      <c r="AA287" s="13" t="s">
        <v>22</v>
      </c>
      <c r="AB287" s="14" t="s">
        <v>23</v>
      </c>
      <c r="AC287" s="14" t="s">
        <v>23</v>
      </c>
      <c r="AD287" s="14" t="s">
        <v>23</v>
      </c>
      <c r="AE287" s="16" t="s">
        <v>25</v>
      </c>
      <c r="AF287" s="14" t="s">
        <v>23</v>
      </c>
      <c r="AG287" s="16" t="s">
        <v>25</v>
      </c>
      <c r="AH287" s="14" t="s">
        <v>23</v>
      </c>
      <c r="AI287" s="15" t="s">
        <v>24</v>
      </c>
      <c r="AK287" s="7" t="n">
        <v>19</v>
      </c>
    </row>
    <row r="288" customFormat="false" ht="13.8" hidden="false" customHeight="false" outlineLevel="0" collapsed="false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20" t="s">
        <v>25</v>
      </c>
      <c r="S288" s="19" t="s">
        <v>24</v>
      </c>
      <c r="T288" s="22" t="s">
        <v>23</v>
      </c>
      <c r="U288" s="10"/>
      <c r="V288" s="20" t="s">
        <v>25</v>
      </c>
      <c r="W288" s="10"/>
      <c r="X288" s="10"/>
      <c r="Y288" s="10"/>
      <c r="Z288" s="10"/>
      <c r="AA288" s="10"/>
      <c r="AB288" s="10"/>
      <c r="AC288" s="10"/>
      <c r="AD288" s="10"/>
      <c r="AE288" s="10"/>
      <c r="AF288" s="22" t="s">
        <v>23</v>
      </c>
      <c r="AG288" s="10"/>
      <c r="AH288" s="10"/>
      <c r="AI288" s="10"/>
      <c r="AJ288" s="10"/>
      <c r="AK288" s="7" t="n">
        <v>20</v>
      </c>
    </row>
    <row r="289" customFormat="false" ht="13.8" hidden="false" customHeight="false" outlineLevel="0" collapsed="false">
      <c r="A289" s="12" t="s">
        <v>29</v>
      </c>
      <c r="B289" s="25" t="n">
        <f aca="false">COUNTIF(B269:B288,"*")</f>
        <v>17</v>
      </c>
      <c r="C289" s="25" t="n">
        <f aca="false">COUNTIF(C269:C288,"*")</f>
        <v>17</v>
      </c>
      <c r="D289" s="25" t="n">
        <f aca="false">COUNTIF(D269:D288,"*")</f>
        <v>17</v>
      </c>
      <c r="E289" s="25" t="n">
        <f aca="false">COUNTIF(E269:E288,"*")</f>
        <v>17</v>
      </c>
      <c r="F289" s="25" t="n">
        <f aca="false">COUNTIF(F269:F288,"*")</f>
        <v>19</v>
      </c>
      <c r="G289" s="25" t="n">
        <f aca="false">COUNTIF(G269:G288,"*")</f>
        <v>19</v>
      </c>
      <c r="H289" s="25" t="n">
        <f aca="false">COUNTIF(H269:H288,"*")</f>
        <v>17</v>
      </c>
      <c r="I289" s="25" t="n">
        <f aca="false">COUNTIF(I269:I288,"*")</f>
        <v>17</v>
      </c>
      <c r="J289" s="25" t="n">
        <f aca="false">COUNTIF(J269:J288,"*")</f>
        <v>17</v>
      </c>
      <c r="K289" s="25" t="n">
        <f aca="false">COUNTIF(K269:K288,"*")</f>
        <v>17</v>
      </c>
      <c r="L289" s="25" t="n">
        <f aca="false">COUNTIF(L269:L288,"*")</f>
        <v>16</v>
      </c>
      <c r="M289" s="25" t="n">
        <f aca="false">COUNTIF(M269:M288,"*")</f>
        <v>15</v>
      </c>
      <c r="N289" s="25" t="n">
        <f aca="false">COUNTIF(N269:N288,"*")</f>
        <v>14</v>
      </c>
      <c r="O289" s="25" t="n">
        <f aca="false">COUNTIF(O269:O288,"*")</f>
        <v>16</v>
      </c>
      <c r="P289" s="25" t="n">
        <f aca="false">COUNTIF(P269:P288,"*")</f>
        <v>18</v>
      </c>
      <c r="Q289" s="25" t="n">
        <f aca="false">COUNTIF(Q269:Q288,"*")</f>
        <v>18</v>
      </c>
      <c r="R289" s="25" t="n">
        <f aca="false">COUNTIF(R269:R288,"*")</f>
        <v>20</v>
      </c>
      <c r="S289" s="25" t="n">
        <f aca="false">COUNTIF(S269:S288,"*")</f>
        <v>20</v>
      </c>
      <c r="T289" s="25" t="n">
        <f aca="false">COUNTIF(T269:T288,"*")</f>
        <v>20</v>
      </c>
      <c r="U289" s="25" t="n">
        <f aca="false">COUNTIF(U269:U288,"*")</f>
        <v>19</v>
      </c>
      <c r="V289" s="25" t="n">
        <f aca="false">COUNTIF(V269:V288,"*")</f>
        <v>20</v>
      </c>
      <c r="W289" s="25" t="n">
        <f aca="false">COUNTIF(W269:W288,"*")</f>
        <v>19</v>
      </c>
      <c r="X289" s="25" t="n">
        <f aca="false">COUNTIF(X269:X288,"*")</f>
        <v>19</v>
      </c>
      <c r="Y289" s="25" t="n">
        <f aca="false">COUNTIF(Y269:Y288,"*")</f>
        <v>19</v>
      </c>
      <c r="Z289" s="25" t="n">
        <f aca="false">COUNTIF(Z269:Z288,"*")</f>
        <v>19</v>
      </c>
      <c r="AA289" s="25" t="n">
        <f aca="false">COUNTIF(AA269:AA288,"*")</f>
        <v>19</v>
      </c>
      <c r="AB289" s="25" t="n">
        <f aca="false">COUNTIF(AB269:AB288,"*")</f>
        <v>19</v>
      </c>
      <c r="AC289" s="25" t="n">
        <f aca="false">COUNTIF(AC269:AC288,"*")</f>
        <v>19</v>
      </c>
      <c r="AD289" s="25" t="n">
        <f aca="false">COUNTIF(AD269:AD288,"*")</f>
        <v>19</v>
      </c>
      <c r="AE289" s="25" t="n">
        <f aca="false">COUNTIF(AE269:AE288,"*")</f>
        <v>19</v>
      </c>
      <c r="AF289" s="25" t="n">
        <f aca="false">COUNTIF(AF269:AF288,"*")</f>
        <v>20</v>
      </c>
      <c r="AG289" s="25" t="n">
        <f aca="false">COUNTIF(AG269:AG288,"*")</f>
        <v>19</v>
      </c>
      <c r="AH289" s="25" t="n">
        <f aca="false">COUNTIF(AH269:AH288,"*")</f>
        <v>19</v>
      </c>
      <c r="AI289" s="25" t="n">
        <f aca="false">COUNTIF(AI269:AI288,"*")</f>
        <v>19</v>
      </c>
      <c r="AJ289" s="26" t="n">
        <f aca="false">COUNTIF(AJ269:AJ288,"*")</f>
        <v>0</v>
      </c>
      <c r="AK289" s="7"/>
    </row>
    <row r="290" customFormat="false" ht="13.8" hidden="false" customHeight="false" outlineLevel="0" collapsed="false">
      <c r="A290" s="27" t="s">
        <v>25</v>
      </c>
      <c r="B290" s="7" t="n">
        <f aca="false">COUNTIF(B$138:B$157,$A290)</f>
        <v>1</v>
      </c>
      <c r="C290" s="7" t="n">
        <f aca="false">COUNTIF(C$138:C$157,$A290)</f>
        <v>0</v>
      </c>
      <c r="D290" s="7" t="n">
        <f aca="false">COUNTIF(D$138:D$157,$A290)</f>
        <v>0</v>
      </c>
      <c r="E290" s="7" t="n">
        <f aca="false">COUNTIF(E$138:E$157,$A290)</f>
        <v>0</v>
      </c>
      <c r="F290" s="7" t="n">
        <f aca="false">COUNTIF(F$138:F$157,$A290)</f>
        <v>7</v>
      </c>
      <c r="G290" s="7" t="n">
        <f aca="false">COUNTIF(G$138:G$157,$A290)</f>
        <v>1</v>
      </c>
      <c r="H290" s="7" t="n">
        <f aca="false">COUNTIF(H$138:H$157,$A290)</f>
        <v>0</v>
      </c>
      <c r="I290" s="7" t="n">
        <f aca="false">COUNTIF(I$138:I$157,$A290)</f>
        <v>0</v>
      </c>
      <c r="J290" s="7" t="n">
        <f aca="false">COUNTIF(J$138:J$157,$A290)</f>
        <v>0</v>
      </c>
      <c r="K290" s="7" t="n">
        <f aca="false">COUNTIF(K$138:K$157,$A290)</f>
        <v>5</v>
      </c>
      <c r="L290" s="7" t="n">
        <f aca="false">COUNTIF(L$138:L$157,$A290)</f>
        <v>0</v>
      </c>
      <c r="M290" s="7" t="n">
        <f aca="false">COUNTIF(M$138:M$157,$A290)</f>
        <v>0</v>
      </c>
      <c r="N290" s="7" t="n">
        <f aca="false">COUNTIF(N$138:N$157,$A290)</f>
        <v>0</v>
      </c>
      <c r="O290" s="7" t="n">
        <f aca="false">COUNTIF(O$138:O$157,$A290)</f>
        <v>0</v>
      </c>
      <c r="P290" s="7" t="n">
        <f aca="false">COUNTIF(P$138:P$157,$A290)</f>
        <v>1</v>
      </c>
      <c r="Q290" s="7" t="n">
        <f aca="false">COUNTIF(Q$138:Q$157,$A290)</f>
        <v>0</v>
      </c>
      <c r="R290" s="7" t="n">
        <f aca="false">COUNTIF(R$138:R$157,$A290)</f>
        <v>2</v>
      </c>
      <c r="S290" s="7" t="n">
        <f aca="false">COUNTIF(S$138:S$157,$A290)</f>
        <v>0</v>
      </c>
      <c r="T290" s="7" t="n">
        <f aca="false">COUNTIF(T$138:T$157,$A290)</f>
        <v>6</v>
      </c>
      <c r="U290" s="7" t="n">
        <f aca="false">COUNTIF(U$138:U$157,$A290)</f>
        <v>0</v>
      </c>
      <c r="V290" s="7" t="n">
        <f aca="false">COUNTIF(V$138:V$157,$A290)</f>
        <v>0</v>
      </c>
      <c r="W290" s="7" t="n">
        <f aca="false">COUNTIF(W$138:W$157,$A290)</f>
        <v>6</v>
      </c>
      <c r="X290" s="7" t="n">
        <f aca="false">COUNTIF(X$138:X$157,$A290)</f>
        <v>0</v>
      </c>
      <c r="Y290" s="7" t="n">
        <f aca="false">COUNTIF(Y$138:Y$157,$A290)</f>
        <v>0</v>
      </c>
      <c r="Z290" s="7" t="n">
        <f aca="false">COUNTIF(Z$138:Z$157,$A290)</f>
        <v>6</v>
      </c>
      <c r="AA290" s="7" t="n">
        <f aca="false">COUNTIF(AA$138:AA$157,$A290)</f>
        <v>0</v>
      </c>
      <c r="AB290" s="7" t="n">
        <f aca="false">COUNTIF(AB$138:AB$157,$A290)</f>
        <v>0</v>
      </c>
      <c r="AC290" s="7" t="n">
        <f aca="false">COUNTIF(AC$138:AC$157,$A290)</f>
        <v>6</v>
      </c>
      <c r="AD290" s="7" t="n">
        <f aca="false">COUNTIF(AD$138:AD$157,$A290)</f>
        <v>0</v>
      </c>
      <c r="AE290" s="7" t="n">
        <f aca="false">COUNTIF(AE$138:AE$157,$A290)</f>
        <v>0</v>
      </c>
      <c r="AF290" s="7" t="n">
        <f aca="false">COUNTIF(AF$138:AF$157,$A290)</f>
        <v>1</v>
      </c>
      <c r="AG290" s="7" t="n">
        <f aca="false">COUNTIF(AG$138:AG$157,$A290)</f>
        <v>6</v>
      </c>
      <c r="AH290" s="7" t="n">
        <f aca="false">COUNTIF(AH$138:AH$157,$A290)</f>
        <v>7</v>
      </c>
      <c r="AI290" s="7" t="n">
        <f aca="false">COUNTIF(AI$138:AI$157,$A290)</f>
        <v>0</v>
      </c>
      <c r="AJ290" s="28" t="n">
        <f aca="false">COUNTIF(AJ$138:AJ$157,$A290)</f>
        <v>0</v>
      </c>
      <c r="AK290" s="7"/>
    </row>
    <row r="291" customFormat="false" ht="13.8" hidden="false" customHeight="false" outlineLevel="0" collapsed="false">
      <c r="A291" s="29" t="s">
        <v>22</v>
      </c>
      <c r="B291" s="7" t="n">
        <f aca="false">COUNTIF(B$138:B$157,$A291)</f>
        <v>0</v>
      </c>
      <c r="C291" s="7" t="n">
        <f aca="false">COUNTIF(C$138:C$157,$A291)</f>
        <v>0</v>
      </c>
      <c r="D291" s="7" t="n">
        <f aca="false">COUNTIF(D$138:D$157,$A291)</f>
        <v>0</v>
      </c>
      <c r="E291" s="7" t="n">
        <f aca="false">COUNTIF(E$138:E$157,$A291)</f>
        <v>0</v>
      </c>
      <c r="F291" s="7" t="n">
        <f aca="false">COUNTIF(F$138:F$157,$A291)</f>
        <v>0</v>
      </c>
      <c r="G291" s="7" t="n">
        <f aca="false">COUNTIF(G$138:G$157,$A291)</f>
        <v>0</v>
      </c>
      <c r="H291" s="7" t="n">
        <f aca="false">COUNTIF(H$138:H$157,$A291)</f>
        <v>7</v>
      </c>
      <c r="I291" s="7" t="n">
        <f aca="false">COUNTIF(I$138:I$157,$A291)</f>
        <v>1</v>
      </c>
      <c r="J291" s="7" t="n">
        <f aca="false">COUNTIF(J$138:J$157,$A291)</f>
        <v>1</v>
      </c>
      <c r="K291" s="7" t="n">
        <f aca="false">COUNTIF(K$138:K$157,$A291)</f>
        <v>1</v>
      </c>
      <c r="L291" s="7" t="n">
        <f aca="false">COUNTIF(L$138:L$157,$A291)</f>
        <v>6</v>
      </c>
      <c r="M291" s="7" t="n">
        <f aca="false">COUNTIF(M$138:M$157,$A291)</f>
        <v>0</v>
      </c>
      <c r="N291" s="7" t="n">
        <f aca="false">COUNTIF(N$138:N$157,$A291)</f>
        <v>0</v>
      </c>
      <c r="O291" s="7" t="n">
        <f aca="false">COUNTIF(O$138:O$157,$A291)</f>
        <v>0</v>
      </c>
      <c r="P291" s="7" t="n">
        <f aca="false">COUNTIF(P$138:P$157,$A291)</f>
        <v>0</v>
      </c>
      <c r="Q291" s="7" t="n">
        <f aca="false">COUNTIF(Q$138:Q$157,$A291)</f>
        <v>1</v>
      </c>
      <c r="R291" s="7" t="n">
        <f aca="false">COUNTIF(R$138:R$157,$A291)</f>
        <v>0</v>
      </c>
      <c r="S291" s="7" t="n">
        <f aca="false">COUNTIF(S$138:S$157,$A291)</f>
        <v>0</v>
      </c>
      <c r="T291" s="7" t="n">
        <f aca="false">COUNTIF(T$138:T$157,$A291)</f>
        <v>0</v>
      </c>
      <c r="U291" s="7" t="n">
        <f aca="false">COUNTIF(U$138:U$157,$A291)</f>
        <v>0</v>
      </c>
      <c r="V291" s="7" t="n">
        <f aca="false">COUNTIF(V$138:V$157,$A291)</f>
        <v>0</v>
      </c>
      <c r="W291" s="7" t="n">
        <f aca="false">COUNTIF(W$138:W$157,$A291)</f>
        <v>0</v>
      </c>
      <c r="X291" s="7" t="n">
        <f aca="false">COUNTIF(X$138:X$157,$A291)</f>
        <v>6</v>
      </c>
      <c r="Y291" s="7" t="n">
        <f aca="false">COUNTIF(Y$138:Y$157,$A291)</f>
        <v>7</v>
      </c>
      <c r="Z291" s="7" t="n">
        <f aca="false">COUNTIF(Z$138:Z$157,$A291)</f>
        <v>0</v>
      </c>
      <c r="AA291" s="7" t="n">
        <f aca="false">COUNTIF(AA$138:AA$157,$A291)</f>
        <v>7</v>
      </c>
      <c r="AB291" s="7" t="n">
        <f aca="false">COUNTIF(AB$138:AB$157,$A291)</f>
        <v>0</v>
      </c>
      <c r="AC291" s="7" t="n">
        <f aca="false">COUNTIF(AC$138:AC$157,$A291)</f>
        <v>0</v>
      </c>
      <c r="AD291" s="7" t="n">
        <f aca="false">COUNTIF(AD$138:AD$157,$A291)</f>
        <v>0</v>
      </c>
      <c r="AE291" s="7" t="n">
        <f aca="false">COUNTIF(AE$138:AE$157,$A291)</f>
        <v>0</v>
      </c>
      <c r="AF291" s="7" t="n">
        <f aca="false">COUNTIF(AF$138:AF$157,$A291)</f>
        <v>0</v>
      </c>
      <c r="AG291" s="7" t="n">
        <f aca="false">COUNTIF(AG$138:AG$157,$A291)</f>
        <v>0</v>
      </c>
      <c r="AH291" s="7" t="n">
        <f aca="false">COUNTIF(AH$138:AH$157,$A291)</f>
        <v>0</v>
      </c>
      <c r="AI291" s="7" t="n">
        <f aca="false">COUNTIF(AI$138:AI$157,$A291)</f>
        <v>6</v>
      </c>
      <c r="AJ291" s="28" t="n">
        <f aca="false">COUNTIF(AJ$138:AJ$157,$A291)</f>
        <v>0</v>
      </c>
      <c r="AK291" s="7"/>
    </row>
    <row r="292" customFormat="false" ht="13.8" hidden="false" customHeight="false" outlineLevel="0" collapsed="false">
      <c r="A292" s="30" t="s">
        <v>23</v>
      </c>
      <c r="B292" s="7" t="n">
        <f aca="false">COUNTIF(B$138:B$157,$A292)</f>
        <v>0</v>
      </c>
      <c r="C292" s="7" t="n">
        <f aca="false">COUNTIF(C$138:C$157,$A292)</f>
        <v>7</v>
      </c>
      <c r="D292" s="7" t="n">
        <f aca="false">COUNTIF(D$138:D$157,$A292)</f>
        <v>6</v>
      </c>
      <c r="E292" s="7" t="n">
        <f aca="false">COUNTIF(E$138:E$157,$A292)</f>
        <v>7</v>
      </c>
      <c r="F292" s="7" t="n">
        <f aca="false">COUNTIF(F$138:F$157,$A292)</f>
        <v>0</v>
      </c>
      <c r="G292" s="7" t="n">
        <f aca="false">COUNTIF(G$138:G$157,$A292)</f>
        <v>6</v>
      </c>
      <c r="H292" s="7" t="n">
        <f aca="false">COUNTIF(H$138:H$157,$A292)</f>
        <v>0</v>
      </c>
      <c r="I292" s="7" t="n">
        <f aca="false">COUNTIF(I$138:I$157,$A292)</f>
        <v>6</v>
      </c>
      <c r="J292" s="7" t="n">
        <f aca="false">COUNTIF(J$138:J$157,$A292)</f>
        <v>0</v>
      </c>
      <c r="K292" s="7" t="n">
        <f aca="false">COUNTIF(K$138:K$157,$A292)</f>
        <v>0</v>
      </c>
      <c r="L292" s="7" t="n">
        <f aca="false">COUNTIF(L$138:L$157,$A292)</f>
        <v>0</v>
      </c>
      <c r="M292" s="7" t="n">
        <f aca="false">COUNTIF(M$138:M$157,$A292)</f>
        <v>6</v>
      </c>
      <c r="N292" s="7" t="n">
        <f aca="false">COUNTIF(N$138:N$157,$A292)</f>
        <v>7</v>
      </c>
      <c r="O292" s="7" t="n">
        <f aca="false">COUNTIF(O$138:O$157,$A292)</f>
        <v>0</v>
      </c>
      <c r="P292" s="7" t="n">
        <f aca="false">COUNTIF(P$138:P$157,$A292)</f>
        <v>6</v>
      </c>
      <c r="Q292" s="7" t="n">
        <f aca="false">COUNTIF(Q$138:Q$157,$A292)</f>
        <v>6</v>
      </c>
      <c r="R292" s="7" t="n">
        <f aca="false">COUNTIF(R$138:R$157,$A292)</f>
        <v>5</v>
      </c>
      <c r="S292" s="7" t="n">
        <f aca="false">COUNTIF(S$138:S$157,$A292)</f>
        <v>6</v>
      </c>
      <c r="T292" s="7" t="n">
        <f aca="false">COUNTIF(T$138:T$157,$A292)</f>
        <v>1</v>
      </c>
      <c r="U292" s="7" t="n">
        <f aca="false">COUNTIF(U$138:U$157,$A292)</f>
        <v>7</v>
      </c>
      <c r="V292" s="7" t="n">
        <f aca="false">COUNTIF(V$138:V$157,$A292)</f>
        <v>7</v>
      </c>
      <c r="W292" s="7" t="n">
        <f aca="false">COUNTIF(W$138:W$157,$A292)</f>
        <v>1</v>
      </c>
      <c r="X292" s="7" t="n">
        <f aca="false">COUNTIF(X$138:X$157,$A292)</f>
        <v>1</v>
      </c>
      <c r="Y292" s="7" t="n">
        <f aca="false">COUNTIF(Y$138:Y$157,$A292)</f>
        <v>0</v>
      </c>
      <c r="Z292" s="7" t="n">
        <f aca="false">COUNTIF(Z$138:Z$157,$A292)</f>
        <v>1</v>
      </c>
      <c r="AA292" s="7" t="n">
        <f aca="false">COUNTIF(AA$138:AA$157,$A292)</f>
        <v>0</v>
      </c>
      <c r="AB292" s="7" t="n">
        <f aca="false">COUNTIF(AB$138:AB$157,$A292)</f>
        <v>7</v>
      </c>
      <c r="AC292" s="7" t="n">
        <f aca="false">COUNTIF(AC$138:AC$157,$A292)</f>
        <v>1</v>
      </c>
      <c r="AD292" s="7" t="n">
        <f aca="false">COUNTIF(AD$138:AD$157,$A292)</f>
        <v>7</v>
      </c>
      <c r="AE292" s="7" t="n">
        <f aca="false">COUNTIF(AE$138:AE$157,$A292)</f>
        <v>7</v>
      </c>
      <c r="AF292" s="7" t="n">
        <f aca="false">COUNTIF(AF$138:AF$157,$A292)</f>
        <v>6</v>
      </c>
      <c r="AG292" s="7" t="n">
        <f aca="false">COUNTIF(AG$138:AG$157,$A292)</f>
        <v>0</v>
      </c>
      <c r="AH292" s="7" t="n">
        <f aca="false">COUNTIF(AH$138:AH$157,$A292)</f>
        <v>0</v>
      </c>
      <c r="AI292" s="7" t="n">
        <f aca="false">COUNTIF(AI$138:AI$157,$A292)</f>
        <v>0</v>
      </c>
      <c r="AJ292" s="28" t="n">
        <f aca="false">COUNTIF(AJ$138:AJ$157,$A292)</f>
        <v>0</v>
      </c>
      <c r="AK292" s="7"/>
    </row>
    <row r="293" customFormat="false" ht="13.8" hidden="false" customHeight="false" outlineLevel="0" collapsed="false">
      <c r="A293" s="31" t="s">
        <v>24</v>
      </c>
      <c r="B293" s="32" t="n">
        <f aca="false">COUNTIF(B$138:B$157,$A293)</f>
        <v>6</v>
      </c>
      <c r="C293" s="32" t="n">
        <f aca="false">COUNTIF(C$138:C$157,$A293)</f>
        <v>0</v>
      </c>
      <c r="D293" s="32" t="n">
        <f aca="false">COUNTIF(D$138:D$157,$A293)</f>
        <v>1</v>
      </c>
      <c r="E293" s="32" t="n">
        <f aca="false">COUNTIF(E$138:E$157,$A293)</f>
        <v>0</v>
      </c>
      <c r="F293" s="32" t="n">
        <f aca="false">COUNTIF(F$138:F$157,$A293)</f>
        <v>0</v>
      </c>
      <c r="G293" s="32" t="n">
        <f aca="false">COUNTIF(G$138:G$157,$A293)</f>
        <v>0</v>
      </c>
      <c r="H293" s="32" t="n">
        <f aca="false">COUNTIF(H$138:H$157,$A293)</f>
        <v>0</v>
      </c>
      <c r="I293" s="32" t="n">
        <f aca="false">COUNTIF(I$138:I$157,$A293)</f>
        <v>0</v>
      </c>
      <c r="J293" s="32" t="n">
        <f aca="false">COUNTIF(J$138:J$157,$A293)</f>
        <v>6</v>
      </c>
      <c r="K293" s="32" t="n">
        <f aca="false">COUNTIF(K$138:K$157,$A293)</f>
        <v>1</v>
      </c>
      <c r="L293" s="32" t="n">
        <f aca="false">COUNTIF(L$138:L$157,$A293)</f>
        <v>1</v>
      </c>
      <c r="M293" s="32" t="n">
        <f aca="false">COUNTIF(M$138:M$157,$A293)</f>
        <v>1</v>
      </c>
      <c r="N293" s="32" t="n">
        <f aca="false">COUNTIF(N$138:N$157,$A293)</f>
        <v>0</v>
      </c>
      <c r="O293" s="32" t="n">
        <f aca="false">COUNTIF(O$138:O$157,$A293)</f>
        <v>7</v>
      </c>
      <c r="P293" s="32" t="n">
        <f aca="false">COUNTIF(P$138:P$157,$A293)</f>
        <v>0</v>
      </c>
      <c r="Q293" s="32" t="n">
        <f aca="false">COUNTIF(Q$138:Q$157,$A293)</f>
        <v>0</v>
      </c>
      <c r="R293" s="32" t="n">
        <f aca="false">COUNTIF(R$138:R$157,$A293)</f>
        <v>0</v>
      </c>
      <c r="S293" s="32" t="n">
        <f aca="false">COUNTIF(S$138:S$157,$A293)</f>
        <v>1</v>
      </c>
      <c r="T293" s="32" t="n">
        <f aca="false">COUNTIF(T$138:T$157,$A293)</f>
        <v>0</v>
      </c>
      <c r="U293" s="32" t="n">
        <f aca="false">COUNTIF(U$138:U$157,$A293)</f>
        <v>0</v>
      </c>
      <c r="V293" s="32" t="n">
        <f aca="false">COUNTIF(V$138:V$157,$A293)</f>
        <v>0</v>
      </c>
      <c r="W293" s="32" t="n">
        <f aca="false">COUNTIF(W$138:W$157,$A293)</f>
        <v>0</v>
      </c>
      <c r="X293" s="32" t="n">
        <f aca="false">COUNTIF(X$138:X$157,$A293)</f>
        <v>0</v>
      </c>
      <c r="Y293" s="32" t="n">
        <f aca="false">COUNTIF(Y$138:Y$157,$A293)</f>
        <v>0</v>
      </c>
      <c r="Z293" s="32" t="n">
        <f aca="false">COUNTIF(Z$138:Z$157,$A293)</f>
        <v>0</v>
      </c>
      <c r="AA293" s="32" t="n">
        <f aca="false">COUNTIF(AA$138:AA$157,$A293)</f>
        <v>0</v>
      </c>
      <c r="AB293" s="32" t="n">
        <f aca="false">COUNTIF(AB$138:AB$157,$A293)</f>
        <v>0</v>
      </c>
      <c r="AC293" s="32" t="n">
        <f aca="false">COUNTIF(AC$138:AC$157,$A293)</f>
        <v>0</v>
      </c>
      <c r="AD293" s="32" t="n">
        <f aca="false">COUNTIF(AD$138:AD$157,$A293)</f>
        <v>0</v>
      </c>
      <c r="AE293" s="32" t="n">
        <f aca="false">COUNTIF(AE$138:AE$157,$A293)</f>
        <v>0</v>
      </c>
      <c r="AF293" s="32" t="n">
        <f aca="false">COUNTIF(AF$138:AF$157,$A293)</f>
        <v>0</v>
      </c>
      <c r="AG293" s="32" t="n">
        <f aca="false">COUNTIF(AG$138:AG$157,$A293)</f>
        <v>1</v>
      </c>
      <c r="AH293" s="32" t="n">
        <f aca="false">COUNTIF(AH$138:AH$157,$A293)</f>
        <v>0</v>
      </c>
      <c r="AI293" s="32" t="n">
        <f aca="false">COUNTIF(AI$138:AI$157,$A293)</f>
        <v>1</v>
      </c>
      <c r="AJ293" s="33" t="n">
        <f aca="false">COUNTIF(AJ$138:AJ$157,$A293)</f>
        <v>0</v>
      </c>
      <c r="AK293" s="7"/>
    </row>
    <row r="1048571" customFormat="false" ht="12.8" hidden="false" customHeight="true" outlineLevel="0" collapsed="false"/>
    <row r="1048572" customFormat="false" ht="12.8" hidden="false" customHeight="true" outlineLevel="0" collapsed="false"/>
    <row r="1048573" customFormat="false" ht="12.8" hidden="false" customHeight="true" outlineLevel="0" collapsed="false"/>
    <row r="1048574" customFormat="false" ht="12.8" hidden="false" customHeight="true" outlineLevel="0" collapsed="false"/>
    <row r="1048575" customFormat="false" ht="12.8" hidden="false" customHeight="true" outlineLevel="0" collapsed="false"/>
    <row r="1048576" customFormat="false" ht="12.8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2.1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1T17:50:39Z</dcterms:created>
  <dc:creator/>
  <dc:description/>
  <dc:language>de-DE</dc:language>
  <cp:lastModifiedBy/>
  <dcterms:modified xsi:type="dcterms:W3CDTF">2024-12-14T10:03:06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